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johnson/Dropbox/EF2 paper submitted/"/>
    </mc:Choice>
  </mc:AlternateContent>
  <xr:revisionPtr revIDLastSave="0" documentId="8_{C281D6E6-7407-3847-83BE-76E172D18F18}" xr6:coauthVersionLast="47" xr6:coauthVersionMax="47" xr10:uidLastSave="{00000000-0000-0000-0000-000000000000}"/>
  <bookViews>
    <workbookView xWindow="0" yWindow="540" windowWidth="28800" windowHeight="16020" firstSheet="1" activeTab="8" xr2:uid="{D933E115-5AB6-BE40-BCE7-7BE723E14C20}"/>
  </bookViews>
  <sheets>
    <sheet name="Fig.1 pulldowns" sheetId="1" r:id="rId1"/>
    <sheet name="Fig. S1, S3 growth" sheetId="6" r:id="rId2"/>
    <sheet name="Fig. 2 pulldown" sheetId="2" r:id="rId3"/>
    <sheet name="Fig. S4 growth" sheetId="5" r:id="rId4"/>
    <sheet name="Fig. 4B pulldown" sheetId="3" r:id="rId5"/>
    <sheet name="Fig. 4A growth eEF2 mutants" sheetId="4" r:id="rId6"/>
    <sheet name="Fig. 4C Norm WT" sheetId="9" r:id="rId7"/>
    <sheet name="Fig. 4C ori eEF2 mutants - hgh1" sheetId="7" r:id="rId8"/>
    <sheet name="Fig. 4D eEF2 muts + HGH1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9" l="1"/>
  <c r="G10" i="9"/>
  <c r="I9" i="9"/>
  <c r="H9" i="9"/>
  <c r="G9" i="9"/>
  <c r="I8" i="9"/>
  <c r="H8" i="9"/>
  <c r="G8" i="9"/>
  <c r="I7" i="9"/>
  <c r="H7" i="9"/>
  <c r="G7" i="9"/>
  <c r="I6" i="9"/>
  <c r="H6" i="9"/>
  <c r="G6" i="9"/>
  <c r="I5" i="9"/>
  <c r="H5" i="9"/>
  <c r="G5" i="9"/>
  <c r="I4" i="9"/>
  <c r="H4" i="9"/>
  <c r="G4" i="9"/>
  <c r="D32" i="9"/>
  <c r="D31" i="9"/>
  <c r="D30" i="9"/>
  <c r="D29" i="9"/>
  <c r="D28" i="9"/>
  <c r="D27" i="9"/>
  <c r="D21" i="9"/>
  <c r="D20" i="9"/>
  <c r="D19" i="9"/>
  <c r="D18" i="9"/>
  <c r="D17" i="9"/>
  <c r="D16" i="9"/>
  <c r="D15" i="9"/>
  <c r="D10" i="9"/>
  <c r="D9" i="9"/>
  <c r="D8" i="9"/>
  <c r="D7" i="9"/>
  <c r="D6" i="9"/>
  <c r="D5" i="9"/>
  <c r="D26" i="9"/>
  <c r="D25" i="9"/>
  <c r="D14" i="9"/>
  <c r="I10" i="9"/>
  <c r="D4" i="9"/>
  <c r="I3" i="9"/>
  <c r="H3" i="9"/>
  <c r="K3" i="9" s="1"/>
  <c r="G3" i="9"/>
  <c r="L3" i="9" s="1"/>
  <c r="D36" i="8"/>
  <c r="D35" i="8"/>
  <c r="J9" i="8" s="1"/>
  <c r="D34" i="8"/>
  <c r="I10" i="8" s="1"/>
  <c r="D33" i="8"/>
  <c r="I9" i="8" s="1"/>
  <c r="D32" i="8"/>
  <c r="D21" i="8"/>
  <c r="D17" i="8"/>
  <c r="D16" i="8"/>
  <c r="H9" i="8" s="1"/>
  <c r="D15" i="8"/>
  <c r="J10" i="8"/>
  <c r="H10" i="8"/>
  <c r="M10" i="8" s="1"/>
  <c r="K13" i="8" s="1"/>
  <c r="I14" i="8" s="1"/>
  <c r="J8" i="8"/>
  <c r="I8" i="8"/>
  <c r="H8" i="8"/>
  <c r="L8" i="8" s="1"/>
  <c r="H13" i="8" s="1"/>
  <c r="M7" i="8"/>
  <c r="J12" i="8" s="1"/>
  <c r="L7" i="8"/>
  <c r="D110" i="6"/>
  <c r="D108" i="6"/>
  <c r="D106" i="6"/>
  <c r="D104" i="6"/>
  <c r="G33" i="3"/>
  <c r="G32" i="3"/>
  <c r="G31" i="3"/>
  <c r="F31" i="3"/>
  <c r="F32" i="3"/>
  <c r="F33" i="3"/>
  <c r="F30" i="3"/>
  <c r="X65" i="6"/>
  <c r="X63" i="6"/>
  <c r="X61" i="6"/>
  <c r="X59" i="6"/>
  <c r="S63" i="6"/>
  <c r="S61" i="6"/>
  <c r="S59" i="6"/>
  <c r="V14" i="5"/>
  <c r="I70" i="5"/>
  <c r="I68" i="5"/>
  <c r="I64" i="5"/>
  <c r="I62" i="5"/>
  <c r="I60" i="5"/>
  <c r="I58" i="5"/>
  <c r="J9" i="3"/>
  <c r="J8" i="3"/>
  <c r="J7" i="3"/>
  <c r="F12" i="3"/>
  <c r="F11" i="3"/>
  <c r="V19" i="5"/>
  <c r="Q16" i="7"/>
  <c r="Q15" i="7"/>
  <c r="O16" i="7"/>
  <c r="O15" i="7"/>
  <c r="Q14" i="7"/>
  <c r="O14" i="7"/>
  <c r="Q13" i="7"/>
  <c r="O13" i="7"/>
  <c r="L4" i="7"/>
  <c r="L5" i="7"/>
  <c r="L6" i="7"/>
  <c r="L7" i="7"/>
  <c r="L8" i="7"/>
  <c r="L9" i="7"/>
  <c r="L10" i="7"/>
  <c r="K4" i="7"/>
  <c r="K5" i="7"/>
  <c r="K6" i="7"/>
  <c r="K7" i="7"/>
  <c r="K8" i="7"/>
  <c r="K9" i="7"/>
  <c r="K10" i="7"/>
  <c r="L3" i="7"/>
  <c r="K3" i="7"/>
  <c r="I10" i="7"/>
  <c r="I9" i="7"/>
  <c r="I8" i="7"/>
  <c r="I7" i="7"/>
  <c r="I6" i="7"/>
  <c r="I5" i="7"/>
  <c r="I4" i="7"/>
  <c r="I3" i="7"/>
  <c r="H10" i="7"/>
  <c r="D21" i="7"/>
  <c r="H8" i="7"/>
  <c r="H7" i="7"/>
  <c r="H6" i="7"/>
  <c r="H5" i="7"/>
  <c r="H4" i="7"/>
  <c r="H3" i="7"/>
  <c r="G10" i="7"/>
  <c r="G9" i="7"/>
  <c r="G8" i="7"/>
  <c r="G7" i="7"/>
  <c r="G6" i="7"/>
  <c r="G5" i="7"/>
  <c r="G4" i="7"/>
  <c r="G3" i="7"/>
  <c r="D32" i="7"/>
  <c r="D30" i="7"/>
  <c r="D29" i="7"/>
  <c r="D28" i="7"/>
  <c r="D26" i="7"/>
  <c r="D25" i="7"/>
  <c r="D19" i="7"/>
  <c r="D18" i="7"/>
  <c r="D17" i="7"/>
  <c r="D16" i="7"/>
  <c r="D15" i="7"/>
  <c r="D14" i="7"/>
  <c r="D10" i="7"/>
  <c r="D9" i="7"/>
  <c r="D8" i="7"/>
  <c r="D6" i="7"/>
  <c r="D4" i="7"/>
  <c r="V25" i="6"/>
  <c r="V23" i="6"/>
  <c r="U23" i="6"/>
  <c r="U25" i="6"/>
  <c r="V50" i="6"/>
  <c r="U50" i="6"/>
  <c r="U49" i="6"/>
  <c r="V46" i="6"/>
  <c r="U46" i="6"/>
  <c r="V45" i="6"/>
  <c r="U45" i="6"/>
  <c r="N67" i="6"/>
  <c r="N65" i="6"/>
  <c r="N63" i="6"/>
  <c r="T4" i="2"/>
  <c r="T5" i="2"/>
  <c r="T6" i="2"/>
  <c r="T7" i="2"/>
  <c r="T8" i="2"/>
  <c r="T9" i="2"/>
  <c r="T10" i="2"/>
  <c r="T11" i="2"/>
  <c r="Q3" i="2"/>
  <c r="S3" i="2" s="1"/>
  <c r="O48" i="2"/>
  <c r="P48" i="2" s="1"/>
  <c r="O47" i="2"/>
  <c r="P47" i="2" s="1"/>
  <c r="O46" i="2"/>
  <c r="P46" i="2" s="1"/>
  <c r="O45" i="2"/>
  <c r="P45" i="2" s="1"/>
  <c r="O44" i="2"/>
  <c r="P44" i="2" s="1"/>
  <c r="O43" i="2"/>
  <c r="P43" i="2" s="1"/>
  <c r="O42" i="2"/>
  <c r="P42" i="2" s="1"/>
  <c r="O41" i="2"/>
  <c r="P41" i="2" s="1"/>
  <c r="O40" i="2"/>
  <c r="P40" i="2" s="1"/>
  <c r="O39" i="2"/>
  <c r="S77" i="6"/>
  <c r="O42" i="1"/>
  <c r="N42" i="1"/>
  <c r="U10" i="1"/>
  <c r="U11" i="1"/>
  <c r="U12" i="1"/>
  <c r="U13" i="1"/>
  <c r="U9" i="1"/>
  <c r="T10" i="1"/>
  <c r="T11" i="1"/>
  <c r="T12" i="1"/>
  <c r="T13" i="1"/>
  <c r="T9" i="1"/>
  <c r="P55" i="1"/>
  <c r="P54" i="1"/>
  <c r="P53" i="1"/>
  <c r="P52" i="1"/>
  <c r="P51" i="1"/>
  <c r="P50" i="1"/>
  <c r="O51" i="1"/>
  <c r="O52" i="1"/>
  <c r="O53" i="1"/>
  <c r="O54" i="1"/>
  <c r="O55" i="1"/>
  <c r="O50" i="1"/>
  <c r="N55" i="1"/>
  <c r="N54" i="1"/>
  <c r="N53" i="1"/>
  <c r="N52" i="1"/>
  <c r="N51" i="1"/>
  <c r="N50" i="1"/>
  <c r="P41" i="1"/>
  <c r="N46" i="1"/>
  <c r="O46" i="1" s="1"/>
  <c r="N45" i="1"/>
  <c r="O45" i="1" s="1"/>
  <c r="P45" i="1" s="1"/>
  <c r="N44" i="1"/>
  <c r="O44" i="1" s="1"/>
  <c r="P44" i="1" s="1"/>
  <c r="N43" i="1"/>
  <c r="O43" i="1" s="1"/>
  <c r="N41" i="1"/>
  <c r="O41" i="1" s="1"/>
  <c r="T3" i="2"/>
  <c r="V24" i="6"/>
  <c r="U24" i="6"/>
  <c r="V21" i="6"/>
  <c r="U21" i="6"/>
  <c r="W21" i="5"/>
  <c r="V21" i="5"/>
  <c r="W20" i="5"/>
  <c r="V20" i="5"/>
  <c r="W19" i="5"/>
  <c r="W18" i="5"/>
  <c r="V18" i="5"/>
  <c r="W17" i="5"/>
  <c r="V17" i="5"/>
  <c r="W16" i="5"/>
  <c r="V16" i="5"/>
  <c r="W15" i="5"/>
  <c r="V15" i="5"/>
  <c r="W14" i="5"/>
  <c r="W13" i="5"/>
  <c r="V13" i="5"/>
  <c r="I44" i="5"/>
  <c r="I42" i="5"/>
  <c r="I40" i="5"/>
  <c r="I38" i="5"/>
  <c r="I35" i="5"/>
  <c r="V47" i="6"/>
  <c r="U47" i="6"/>
  <c r="V8" i="6"/>
  <c r="T78" i="6" s="1"/>
  <c r="U8" i="6"/>
  <c r="S78" i="6" s="1"/>
  <c r="V7" i="6"/>
  <c r="T77" i="6" s="1"/>
  <c r="U7" i="6"/>
  <c r="L7" i="9" l="1"/>
  <c r="L5" i="9"/>
  <c r="K7" i="9"/>
  <c r="L10" i="9"/>
  <c r="Q16" i="9" s="1"/>
  <c r="K10" i="9"/>
  <c r="O16" i="9" s="1"/>
  <c r="K6" i="9"/>
  <c r="O14" i="9" s="1"/>
  <c r="K9" i="9"/>
  <c r="L9" i="9"/>
  <c r="K4" i="9"/>
  <c r="O13" i="9" s="1"/>
  <c r="L4" i="9"/>
  <c r="Q13" i="9" s="1"/>
  <c r="L8" i="9"/>
  <c r="Q15" i="9" s="1"/>
  <c r="K8" i="9"/>
  <c r="O15" i="9" s="1"/>
  <c r="K5" i="9"/>
  <c r="L6" i="9"/>
  <c r="Q14" i="9" s="1"/>
  <c r="L9" i="8"/>
  <c r="M9" i="8"/>
  <c r="J13" i="8" s="1"/>
  <c r="L10" i="8"/>
  <c r="H14" i="8" s="1"/>
  <c r="M8" i="8"/>
  <c r="K12" i="8" s="1"/>
  <c r="I13" i="8" s="1"/>
  <c r="Q45" i="2"/>
  <c r="Q8" i="2" s="1"/>
  <c r="S8" i="2" s="1"/>
  <c r="Q48" i="2"/>
  <c r="Q11" i="2" s="1"/>
  <c r="S11" i="2" s="1"/>
  <c r="Q42" i="2"/>
  <c r="Q5" i="2" s="1"/>
  <c r="S5" i="2" s="1"/>
  <c r="Q46" i="2"/>
  <c r="Q9" i="2" s="1"/>
  <c r="S9" i="2" s="1"/>
  <c r="Q44" i="2"/>
  <c r="Q7" i="2" s="1"/>
  <c r="S7" i="2" s="1"/>
  <c r="Q43" i="2"/>
  <c r="Q6" i="2" s="1"/>
  <c r="S6" i="2" s="1"/>
  <c r="Q47" i="2"/>
  <c r="Q10" i="2" s="1"/>
  <c r="S10" i="2" s="1"/>
  <c r="Q41" i="2"/>
  <c r="Q4" i="2" s="1"/>
  <c r="S4" i="2" s="1"/>
  <c r="P42" i="1"/>
  <c r="P46" i="1"/>
  <c r="P43" i="1"/>
  <c r="I53" i="5"/>
  <c r="I51" i="5"/>
  <c r="I49" i="5"/>
  <c r="I47" i="5"/>
  <c r="D69" i="5"/>
  <c r="D67" i="5"/>
  <c r="D65" i="5"/>
  <c r="D63" i="5"/>
  <c r="D62" i="5"/>
  <c r="R22" i="6"/>
  <c r="R20" i="6"/>
  <c r="R18" i="6"/>
  <c r="N24" i="6"/>
  <c r="N22" i="6"/>
  <c r="D58" i="5"/>
  <c r="D57" i="5"/>
  <c r="D56" i="5"/>
  <c r="D55" i="5"/>
  <c r="D52" i="5"/>
  <c r="D48" i="5"/>
  <c r="D47" i="5"/>
  <c r="D46" i="5"/>
  <c r="D45" i="5"/>
  <c r="D42" i="5"/>
  <c r="D40" i="5"/>
  <c r="O90" i="6"/>
  <c r="T76" i="6" s="1"/>
  <c r="O89" i="6"/>
  <c r="T75" i="6" s="1"/>
  <c r="O88" i="6"/>
  <c r="T74" i="6" s="1"/>
  <c r="O87" i="6"/>
  <c r="T73" i="6" s="1"/>
  <c r="O86" i="6"/>
  <c r="N90" i="6"/>
  <c r="S76" i="6" s="1"/>
  <c r="N89" i="6"/>
  <c r="S75" i="6" s="1"/>
  <c r="N88" i="6"/>
  <c r="S74" i="6" s="1"/>
  <c r="N87" i="6"/>
  <c r="S73" i="6" s="1"/>
  <c r="N86" i="6"/>
  <c r="V6" i="6"/>
  <c r="T72" i="6" s="1"/>
  <c r="V5" i="6"/>
  <c r="T70" i="6" s="1"/>
  <c r="V4" i="6"/>
  <c r="T71" i="6" s="1"/>
  <c r="V3" i="6"/>
  <c r="T69" i="6" s="1"/>
  <c r="U6" i="6"/>
  <c r="S72" i="6" s="1"/>
  <c r="U5" i="6"/>
  <c r="S70" i="6" s="1"/>
  <c r="U4" i="6"/>
  <c r="S71" i="6" s="1"/>
  <c r="U3" i="6"/>
  <c r="S69" i="6" s="1"/>
  <c r="J93" i="6"/>
  <c r="J91" i="6"/>
  <c r="J89" i="6"/>
  <c r="J87" i="6"/>
  <c r="D100" i="6"/>
  <c r="D98" i="6"/>
  <c r="D96" i="6"/>
  <c r="D94" i="6"/>
  <c r="D90" i="6"/>
  <c r="D88" i="6"/>
  <c r="D86" i="6"/>
  <c r="D84" i="6"/>
  <c r="S25" i="4"/>
  <c r="S26" i="4"/>
  <c r="S27" i="4"/>
  <c r="S24" i="4"/>
  <c r="R25" i="4"/>
  <c r="R26" i="4"/>
  <c r="R27" i="4"/>
  <c r="R24" i="4"/>
  <c r="P25" i="4"/>
  <c r="P26" i="4"/>
  <c r="P27" i="4"/>
  <c r="P24" i="4"/>
  <c r="O27" i="4"/>
  <c r="O26" i="4"/>
  <c r="O25" i="4"/>
  <c r="O24" i="4"/>
  <c r="S18" i="4"/>
  <c r="T18" i="4"/>
  <c r="S19" i="4"/>
  <c r="T19" i="4"/>
  <c r="S20" i="4"/>
  <c r="T20" i="4"/>
  <c r="T17" i="4"/>
  <c r="S17" i="4"/>
  <c r="S7" i="4"/>
  <c r="T7" i="4"/>
  <c r="S8" i="4"/>
  <c r="T8" i="4"/>
  <c r="S9" i="4"/>
  <c r="T9" i="4"/>
  <c r="T6" i="4"/>
  <c r="S6" i="4"/>
  <c r="J51" i="4"/>
  <c r="J50" i="4"/>
  <c r="J49" i="4"/>
  <c r="J47" i="4"/>
  <c r="J46" i="4"/>
  <c r="J45" i="4"/>
  <c r="J41" i="4"/>
  <c r="J40" i="4"/>
  <c r="J39" i="4"/>
  <c r="J37" i="4"/>
  <c r="J36" i="4"/>
  <c r="J35" i="4"/>
  <c r="D51" i="2"/>
  <c r="G51" i="2" s="1"/>
  <c r="D50" i="2"/>
  <c r="G50" i="2" s="1"/>
  <c r="D49" i="2"/>
  <c r="G49" i="2" s="1"/>
  <c r="D48" i="2"/>
  <c r="G48" i="2" s="1"/>
  <c r="D47" i="2"/>
  <c r="G47" i="2" s="1"/>
  <c r="D46" i="2"/>
  <c r="G46" i="2" s="1"/>
  <c r="D44" i="2"/>
  <c r="G44" i="2" s="1"/>
  <c r="D43" i="2"/>
  <c r="G43" i="2" s="1"/>
  <c r="D42" i="2"/>
  <c r="G42" i="2" s="1"/>
  <c r="D41" i="2"/>
  <c r="G41" i="2" s="1"/>
  <c r="G52" i="1"/>
  <c r="G53" i="1"/>
  <c r="G54" i="1"/>
  <c r="G55" i="1"/>
  <c r="G51" i="1"/>
  <c r="T3" i="1"/>
  <c r="G42" i="1"/>
  <c r="G32" i="1"/>
  <c r="G34" i="1"/>
  <c r="H14" i="1"/>
  <c r="G8" i="1"/>
  <c r="D44" i="1"/>
  <c r="G44" i="1" s="1"/>
  <c r="D43" i="1"/>
  <c r="G43" i="1" s="1"/>
  <c r="D41" i="1"/>
  <c r="G41" i="1" s="1"/>
  <c r="D40" i="1"/>
  <c r="G40" i="1" s="1"/>
  <c r="D39" i="1"/>
  <c r="G39" i="1" s="1"/>
  <c r="D38" i="1"/>
  <c r="G38" i="1" s="1"/>
  <c r="D33" i="1"/>
  <c r="G33" i="1" s="1"/>
  <c r="D31" i="1"/>
  <c r="G31" i="1" s="1"/>
  <c r="D30" i="1"/>
  <c r="G30" i="1" s="1"/>
  <c r="D29" i="1"/>
  <c r="G29" i="1" s="1"/>
  <c r="D28" i="1"/>
  <c r="D24" i="1"/>
  <c r="G24" i="1" s="1"/>
  <c r="D23" i="1"/>
  <c r="G23" i="1" s="1"/>
  <c r="D22" i="1"/>
  <c r="G22" i="1" s="1"/>
  <c r="D21" i="1"/>
  <c r="G21" i="1" s="1"/>
  <c r="D17" i="1"/>
  <c r="G17" i="1" s="1"/>
  <c r="D16" i="1"/>
  <c r="G16" i="1" s="1"/>
  <c r="D15" i="1"/>
  <c r="G15" i="1" s="1"/>
  <c r="D14" i="1"/>
  <c r="G14" i="1" s="1"/>
  <c r="D10" i="1"/>
  <c r="G10" i="1" s="1"/>
  <c r="D9" i="1"/>
  <c r="G9" i="1" s="1"/>
  <c r="D7" i="1"/>
  <c r="G7" i="1" s="1"/>
  <c r="H7" i="1" s="1"/>
  <c r="D6" i="1"/>
  <c r="G6" i="1" s="1"/>
  <c r="H6" i="1" s="1"/>
  <c r="D5" i="1"/>
  <c r="G5" i="1" s="1"/>
  <c r="D4" i="1"/>
  <c r="G4" i="1" s="1"/>
  <c r="V34" i="6"/>
  <c r="V17" i="6" s="1"/>
  <c r="V35" i="6"/>
  <c r="V36" i="6"/>
  <c r="V18" i="6" s="1"/>
  <c r="V37" i="6"/>
  <c r="V38" i="6"/>
  <c r="V19" i="6" s="1"/>
  <c r="V39" i="6"/>
  <c r="V40" i="6"/>
  <c r="V22" i="6" s="1"/>
  <c r="V41" i="6"/>
  <c r="V42" i="6"/>
  <c r="V20" i="6" s="1"/>
  <c r="V43" i="6"/>
  <c r="V44" i="6"/>
  <c r="U34" i="6"/>
  <c r="U17" i="6" s="1"/>
  <c r="U35" i="6"/>
  <c r="U36" i="6"/>
  <c r="U18" i="6" s="1"/>
  <c r="U37" i="6"/>
  <c r="U38" i="6"/>
  <c r="U19" i="6" s="1"/>
  <c r="U39" i="6"/>
  <c r="U40" i="6"/>
  <c r="U22" i="6" s="1"/>
  <c r="U41" i="6"/>
  <c r="U42" i="6"/>
  <c r="U20" i="6" s="1"/>
  <c r="U43" i="6"/>
  <c r="U44" i="6"/>
  <c r="V33" i="6"/>
  <c r="U33" i="6"/>
  <c r="D67" i="6"/>
  <c r="D66" i="6"/>
  <c r="D65" i="6"/>
  <c r="D63" i="6"/>
  <c r="D80" i="6"/>
  <c r="D77" i="6"/>
  <c r="D74" i="6"/>
  <c r="I67" i="6"/>
  <c r="D58" i="6"/>
  <c r="I59" i="6"/>
  <c r="I57" i="6"/>
  <c r="I53" i="6"/>
  <c r="I52" i="6"/>
  <c r="I50" i="6"/>
  <c r="I46" i="6"/>
  <c r="I44" i="6"/>
  <c r="I42" i="6"/>
  <c r="D54" i="6"/>
  <c r="D52" i="6"/>
  <c r="D50" i="6"/>
  <c r="D48" i="6"/>
  <c r="I38" i="6"/>
  <c r="I36" i="6"/>
  <c r="I34" i="6"/>
  <c r="I32" i="6"/>
  <c r="D20" i="6"/>
  <c r="D18" i="6"/>
  <c r="D16" i="6"/>
  <c r="D14" i="6"/>
  <c r="I28" i="6"/>
  <c r="I26" i="6"/>
  <c r="I24" i="6"/>
  <c r="I23" i="6"/>
  <c r="I20" i="6"/>
  <c r="I18" i="6"/>
  <c r="I16" i="6"/>
  <c r="I14" i="6"/>
  <c r="I10" i="6"/>
  <c r="I8" i="6"/>
  <c r="I6" i="6"/>
  <c r="I4" i="6"/>
  <c r="D36" i="6"/>
  <c r="D34" i="6"/>
  <c r="D32" i="6"/>
  <c r="D30" i="6"/>
  <c r="D42" i="6"/>
  <c r="D40" i="6"/>
  <c r="D26" i="6"/>
  <c r="D24" i="6"/>
  <c r="D10" i="6"/>
  <c r="D9" i="6"/>
  <c r="D8" i="6"/>
  <c r="D7" i="6"/>
  <c r="D6" i="6"/>
  <c r="D5" i="6"/>
  <c r="D4" i="6"/>
  <c r="D34" i="5"/>
  <c r="D32" i="5"/>
  <c r="D30" i="5"/>
  <c r="D26" i="5"/>
  <c r="D24" i="5"/>
  <c r="D22" i="5"/>
  <c r="D20" i="5"/>
  <c r="D17" i="5"/>
  <c r="D15" i="5"/>
  <c r="D13" i="5"/>
  <c r="D12" i="5"/>
  <c r="D10" i="5"/>
  <c r="D8" i="5"/>
  <c r="D6" i="5"/>
  <c r="D5" i="5"/>
  <c r="D4" i="5"/>
  <c r="D3" i="5"/>
  <c r="J30" i="4"/>
  <c r="J29" i="4"/>
  <c r="J28" i="4"/>
  <c r="J27" i="4"/>
  <c r="I30" i="4"/>
  <c r="I29" i="4"/>
  <c r="I28" i="4"/>
  <c r="I27" i="4"/>
  <c r="J22" i="4"/>
  <c r="J21" i="4"/>
  <c r="J20" i="4"/>
  <c r="J19" i="4"/>
  <c r="I22" i="4"/>
  <c r="I21" i="4"/>
  <c r="I20" i="4"/>
  <c r="I19" i="4"/>
  <c r="D31" i="2"/>
  <c r="G31" i="2" s="1"/>
  <c r="D30" i="2"/>
  <c r="G30" i="2" s="1"/>
  <c r="D29" i="2"/>
  <c r="G29" i="2" s="1"/>
  <c r="D28" i="2"/>
  <c r="G28" i="2" s="1"/>
  <c r="D24" i="2"/>
  <c r="G24" i="2" s="1"/>
  <c r="D23" i="2"/>
  <c r="G23" i="2" s="1"/>
  <c r="D22" i="2"/>
  <c r="G22" i="2" s="1"/>
  <c r="D21" i="2"/>
  <c r="G21" i="2" s="1"/>
  <c r="D20" i="2"/>
  <c r="G20" i="2" s="1"/>
  <c r="D19" i="2"/>
  <c r="G19" i="2" s="1"/>
  <c r="D18" i="2"/>
  <c r="G18" i="2" s="1"/>
  <c r="D17" i="2"/>
  <c r="G17" i="2" s="1"/>
  <c r="D16" i="2"/>
  <c r="G16" i="2" s="1"/>
  <c r="D15" i="2"/>
  <c r="G15" i="2" s="1"/>
  <c r="D14" i="2"/>
  <c r="G14" i="2" s="1"/>
  <c r="D13" i="2"/>
  <c r="G13" i="2" s="1"/>
  <c r="D9" i="2"/>
  <c r="G9" i="2" s="1"/>
  <c r="D8" i="2"/>
  <c r="G8" i="2" s="1"/>
  <c r="D7" i="2"/>
  <c r="G7" i="2" s="1"/>
  <c r="D6" i="2"/>
  <c r="G6" i="2" s="1"/>
  <c r="D5" i="2"/>
  <c r="G5" i="2" s="1"/>
  <c r="D4" i="2"/>
  <c r="G4" i="2" s="1"/>
  <c r="D3" i="2"/>
  <c r="G3" i="2" s="1"/>
  <c r="D46" i="4"/>
  <c r="D45" i="4"/>
  <c r="D44" i="4"/>
  <c r="D43" i="4"/>
  <c r="D42" i="4"/>
  <c r="D41" i="4"/>
  <c r="D37" i="4"/>
  <c r="D36" i="4"/>
  <c r="D35" i="4"/>
  <c r="D34" i="4"/>
  <c r="D33" i="4"/>
  <c r="D32" i="4"/>
  <c r="D29" i="4"/>
  <c r="D28" i="4"/>
  <c r="D27" i="4"/>
  <c r="D26" i="4"/>
  <c r="D25" i="4"/>
  <c r="D24" i="4"/>
  <c r="D20" i="4"/>
  <c r="D19" i="4"/>
  <c r="D18" i="4"/>
  <c r="D17" i="4"/>
  <c r="D14" i="4"/>
  <c r="D13" i="4"/>
  <c r="D12" i="4"/>
  <c r="D11" i="4"/>
  <c r="D8" i="4"/>
  <c r="D7" i="4"/>
  <c r="D6" i="4"/>
  <c r="K8" i="3"/>
  <c r="K7" i="3"/>
  <c r="K6" i="3"/>
  <c r="G6" i="3"/>
  <c r="G14" i="3"/>
  <c r="G13" i="3"/>
  <c r="G12" i="3"/>
  <c r="G11" i="3"/>
  <c r="J6" i="3" s="1"/>
  <c r="G8" i="3"/>
  <c r="G7" i="3"/>
  <c r="F14" i="3"/>
  <c r="F13" i="3"/>
  <c r="F9" i="3"/>
  <c r="G9" i="3" s="1"/>
  <c r="F8" i="3"/>
  <c r="F7" i="3"/>
  <c r="F6" i="3"/>
  <c r="G25" i="3"/>
  <c r="G24" i="3"/>
  <c r="G23" i="3"/>
  <c r="G22" i="3"/>
  <c r="F25" i="3"/>
  <c r="F24" i="3"/>
  <c r="F23" i="3"/>
  <c r="F22" i="3"/>
  <c r="F21" i="3"/>
  <c r="U2" i="1"/>
  <c r="T2" i="1"/>
  <c r="U3" i="1"/>
  <c r="U4" i="1"/>
  <c r="U5" i="1"/>
  <c r="U6" i="1"/>
  <c r="U7" i="1"/>
  <c r="T4" i="1"/>
  <c r="T5" i="1"/>
  <c r="T6" i="1"/>
  <c r="T7" i="1"/>
  <c r="K9" i="3" l="1"/>
  <c r="H42" i="2"/>
  <c r="H43" i="2"/>
  <c r="H47" i="2"/>
  <c r="H48" i="2"/>
  <c r="H53" i="1"/>
  <c r="H52" i="1"/>
  <c r="H55" i="1"/>
  <c r="H41" i="1"/>
  <c r="H54" i="1"/>
  <c r="H30" i="2"/>
  <c r="H31" i="2"/>
  <c r="H44" i="2"/>
  <c r="H49" i="2"/>
  <c r="H50" i="2"/>
  <c r="H51" i="2"/>
  <c r="H16" i="1"/>
  <c r="H10" i="1"/>
  <c r="H17" i="1"/>
  <c r="H40" i="1"/>
  <c r="H29" i="2"/>
  <c r="H4" i="2"/>
  <c r="H8" i="2"/>
  <c r="H7" i="2"/>
  <c r="H5" i="2"/>
  <c r="H6" i="2"/>
  <c r="H9" i="2"/>
  <c r="H30" i="1"/>
  <c r="H31" i="1"/>
  <c r="H24" i="1"/>
  <c r="H44" i="1"/>
  <c r="H15" i="1"/>
  <c r="H22" i="1"/>
  <c r="H39" i="1"/>
  <c r="H5" i="1"/>
  <c r="H21" i="2"/>
  <c r="H14" i="2"/>
  <c r="H18" i="2"/>
  <c r="H22" i="2"/>
  <c r="H20" i="2"/>
  <c r="H17" i="2"/>
  <c r="H24" i="2"/>
  <c r="H15" i="2"/>
  <c r="H19" i="2"/>
  <c r="H23" i="2"/>
  <c r="H16" i="2"/>
</calcChain>
</file>

<file path=xl/sharedStrings.xml><?xml version="1.0" encoding="utf-8"?>
<sst xmlns="http://schemas.openxmlformats.org/spreadsheetml/2006/main" count="896" uniqueCount="261">
  <si>
    <t>762+EF2</t>
  </si>
  <si>
    <t>MDF3-62</t>
  </si>
  <si>
    <t>hgh1</t>
  </si>
  <si>
    <t>cpr7</t>
  </si>
  <si>
    <t>dph2</t>
  </si>
  <si>
    <t>WT CNS1</t>
  </si>
  <si>
    <t>WT+eEF2</t>
  </si>
  <si>
    <t>G90D+EF2</t>
  </si>
  <si>
    <t>norm</t>
  </si>
  <si>
    <t>MDF 3-19</t>
  </si>
  <si>
    <t>cpr7+EF2</t>
  </si>
  <si>
    <t>sse1+EF2</t>
  </si>
  <si>
    <t>hgh1+EF2</t>
  </si>
  <si>
    <t>MDF 2-83</t>
  </si>
  <si>
    <t>816-</t>
  </si>
  <si>
    <t>cns1 WT</t>
  </si>
  <si>
    <t>G90D</t>
  </si>
  <si>
    <t>WT 762</t>
  </si>
  <si>
    <t>WT</t>
  </si>
  <si>
    <t>CNS1 WT</t>
  </si>
  <si>
    <t>CNS1 G90D</t>
  </si>
  <si>
    <t>MDF3-40</t>
  </si>
  <si>
    <t>G309S</t>
  </si>
  <si>
    <t>A583T</t>
  </si>
  <si>
    <t>G424D</t>
  </si>
  <si>
    <t>K102E</t>
  </si>
  <si>
    <t>E377A</t>
  </si>
  <si>
    <t>L379S</t>
  </si>
  <si>
    <t>Q380K</t>
  </si>
  <si>
    <t>211-259</t>
  </si>
  <si>
    <t>211-264</t>
  </si>
  <si>
    <t>L34P</t>
  </si>
  <si>
    <t>S25P</t>
  </si>
  <si>
    <t>A383T</t>
  </si>
  <si>
    <t>-</t>
  </si>
  <si>
    <t>need one more set</t>
  </si>
  <si>
    <t xml:space="preserve">117 plus untagged hsc82 </t>
  </si>
  <si>
    <t>use new Q380K</t>
  </si>
  <si>
    <t>MDF 3-45</t>
  </si>
  <si>
    <t>762 -</t>
  </si>
  <si>
    <t>762 + eEF2</t>
  </si>
  <si>
    <t>hgh1 +eEF2</t>
  </si>
  <si>
    <t>cpr7 + eEF2</t>
  </si>
  <si>
    <t>CNS1 -</t>
  </si>
  <si>
    <t>CNS1 WT + eEF2</t>
  </si>
  <si>
    <t>g90D + eEF2</t>
  </si>
  <si>
    <t>cns1-G90D</t>
  </si>
  <si>
    <r>
      <rPr>
        <i/>
        <sz val="12"/>
        <color theme="1"/>
        <rFont val="Calibri"/>
        <family val="2"/>
        <scheme val="minor"/>
      </rPr>
      <t>CNS1</t>
    </r>
    <r>
      <rPr>
        <sz val="12"/>
        <color theme="1"/>
        <rFont val="Calibri"/>
        <family val="2"/>
        <scheme val="minor"/>
      </rPr>
      <t xml:space="preserve"> WT</t>
    </r>
  </si>
  <si>
    <t>book 3-66</t>
  </si>
  <si>
    <t>1472 plus eEF2 mutants</t>
  </si>
  <si>
    <t>C372Y</t>
  </si>
  <si>
    <t>P580H</t>
  </si>
  <si>
    <t>H699N</t>
  </si>
  <si>
    <t>MDF 3-7</t>
  </si>
  <si>
    <t>MDF 3-67</t>
  </si>
  <si>
    <t>36 egrees</t>
  </si>
  <si>
    <t>MDF3-42 grwoth of eEF2 mutants in 1471</t>
  </si>
  <si>
    <t>MDF2-60 growth in 1472</t>
  </si>
  <si>
    <t>Q753Y</t>
  </si>
  <si>
    <t>Q753H</t>
  </si>
  <si>
    <t>MDF2-76</t>
  </si>
  <si>
    <t>R46T</t>
  </si>
  <si>
    <t>background-</t>
  </si>
  <si>
    <t>MD4-65</t>
  </si>
  <si>
    <t>R46G</t>
  </si>
  <si>
    <t>mdf3-42</t>
  </si>
  <si>
    <t>mdf 2-60</t>
  </si>
  <si>
    <t>wt</t>
  </si>
  <si>
    <t>wt hgh1</t>
  </si>
  <si>
    <t>R46G hgh1</t>
  </si>
  <si>
    <t>G309S hgh1</t>
  </si>
  <si>
    <t>G424D hgh1</t>
  </si>
  <si>
    <t>WT hgh1</t>
  </si>
  <si>
    <t>S481Y</t>
  </si>
  <si>
    <t>S481Y hgh1</t>
  </si>
  <si>
    <t>A583T hgh1</t>
  </si>
  <si>
    <t>K102E hgh1</t>
  </si>
  <si>
    <t>E377A hgh1</t>
  </si>
  <si>
    <t>L379S hgh1</t>
  </si>
  <si>
    <t>Q380K hgh1</t>
  </si>
  <si>
    <t>jill set Feb 10 2023</t>
  </si>
  <si>
    <t>DJY</t>
  </si>
  <si>
    <t>30 degrees difference between 816 and 1471</t>
  </si>
  <si>
    <t>MDF3-12</t>
  </si>
  <si>
    <t>762 + EF2</t>
  </si>
  <si>
    <t>cpr7 + EF2</t>
  </si>
  <si>
    <t>sse1-</t>
  </si>
  <si>
    <t>sse1 + EF2</t>
  </si>
  <si>
    <t>hgh1 + EF2</t>
  </si>
  <si>
    <t>3rd row 30 degree plate</t>
  </si>
  <si>
    <t>MDF 3-25</t>
  </si>
  <si>
    <t>Hsc82 WT</t>
  </si>
  <si>
    <t>Hsc82 +EF2</t>
  </si>
  <si>
    <t>S25P + EF2</t>
  </si>
  <si>
    <t>K102E + EF2</t>
  </si>
  <si>
    <t>Q380K +EF2</t>
  </si>
  <si>
    <t>MDF 3-23</t>
  </si>
  <si>
    <t xml:space="preserve">CNS1 </t>
  </si>
  <si>
    <t>CNS1 + eEF2</t>
  </si>
  <si>
    <t>G390D + eEF2</t>
  </si>
  <si>
    <t>MDF3-26</t>
  </si>
  <si>
    <t>WT + EF2</t>
  </si>
  <si>
    <t>e377A</t>
  </si>
  <si>
    <t>e377A + EF2</t>
  </si>
  <si>
    <t>L379S + EF2</t>
  </si>
  <si>
    <t>l34P</t>
  </si>
  <si>
    <t>L34P + EF2</t>
  </si>
  <si>
    <t>MDF3-9</t>
  </si>
  <si>
    <t>cpr6</t>
  </si>
  <si>
    <t>cpr6+ EF2</t>
  </si>
  <si>
    <t>sti1</t>
  </si>
  <si>
    <t>sti1+EF2</t>
  </si>
  <si>
    <t>aha1</t>
  </si>
  <si>
    <t>aha1+EF2</t>
  </si>
  <si>
    <t>MDF3-56</t>
  </si>
  <si>
    <t>WT+EF2</t>
  </si>
  <si>
    <t>S25P+EF2</t>
  </si>
  <si>
    <t>K102E+EF2</t>
  </si>
  <si>
    <t>Q380K+EF2</t>
  </si>
  <si>
    <t>MDF 3-58</t>
  </si>
  <si>
    <t>E377A+eF2</t>
  </si>
  <si>
    <t>L379S+EF2</t>
  </si>
  <si>
    <t>MDF 3-38</t>
  </si>
  <si>
    <t>cochaperones</t>
  </si>
  <si>
    <t>CNS1+EF2</t>
  </si>
  <si>
    <t>sba1</t>
  </si>
  <si>
    <t>sba1+EF2</t>
  </si>
  <si>
    <t>MDF3-38</t>
  </si>
  <si>
    <t>MDF3-12,23</t>
  </si>
  <si>
    <t>WT C82</t>
  </si>
  <si>
    <t>MDF3-25</t>
  </si>
  <si>
    <t>MDF3-58</t>
  </si>
  <si>
    <t>E377A+EF2</t>
  </si>
  <si>
    <t>MDF3-51</t>
  </si>
  <si>
    <t>MDF3-51.2</t>
  </si>
  <si>
    <t>MDF3-17</t>
  </si>
  <si>
    <t>G309S+EF2</t>
  </si>
  <si>
    <t>A5837+EF2</t>
  </si>
  <si>
    <t>G424D+EF2</t>
  </si>
  <si>
    <t>A573T+EF2</t>
  </si>
  <si>
    <t>MDF3-94</t>
  </si>
  <si>
    <t>762+EF</t>
  </si>
  <si>
    <t>762+EF H699N</t>
  </si>
  <si>
    <t>cpr7+H699N</t>
  </si>
  <si>
    <t>MDF3-32</t>
  </si>
  <si>
    <t>sba1+ EF2</t>
  </si>
  <si>
    <t>dph2+EF2</t>
  </si>
  <si>
    <t>MDF3-5</t>
  </si>
  <si>
    <t>EF2H699N</t>
  </si>
  <si>
    <t>hgh1+WT EF2</t>
  </si>
  <si>
    <t>hgh1 +H699N</t>
  </si>
  <si>
    <t>MDF3-5 part 2</t>
  </si>
  <si>
    <t>dph2+WT EF2</t>
  </si>
  <si>
    <t>dph2 +H699N</t>
  </si>
  <si>
    <t>cpr7_H699N</t>
  </si>
  <si>
    <t>note: need to recheck cns1-G90D</t>
  </si>
  <si>
    <t>used G90DA?</t>
  </si>
  <si>
    <t xml:space="preserve">MD3-93 has </t>
  </si>
  <si>
    <t>MDF3-9 pt 2</t>
  </si>
  <si>
    <t>MDF 3-92</t>
  </si>
  <si>
    <t>MDF3-5 pt 2</t>
  </si>
  <si>
    <t>MDF4-65 (reran gel 8-17-23)</t>
  </si>
  <si>
    <t>JJ pix 8-17-23</t>
  </si>
  <si>
    <t>sba1 (543)</t>
  </si>
  <si>
    <t>sba1 +EF2</t>
  </si>
  <si>
    <t>aha1 (73)</t>
  </si>
  <si>
    <t>aha1 +EF2</t>
  </si>
  <si>
    <t>cpr6 (1138)</t>
  </si>
  <si>
    <t>cpr6 + EF2</t>
  </si>
  <si>
    <t>jj8-18-23</t>
  </si>
  <si>
    <t>jill rerun of 4-65</t>
  </si>
  <si>
    <t>lmw weight band</t>
  </si>
  <si>
    <t>same gel middle band</t>
  </si>
  <si>
    <t>762 +</t>
  </si>
  <si>
    <t>no background</t>
  </si>
  <si>
    <t>jill rerun Melody's aha1 sti1 gel</t>
  </si>
  <si>
    <t>JJ pix 8-18-23</t>
  </si>
  <si>
    <t xml:space="preserve">this the </t>
  </si>
  <si>
    <t>MDF3-42</t>
  </si>
  <si>
    <t>MDF2-60</t>
  </si>
  <si>
    <t>JJ 8-22-23(1)</t>
  </si>
  <si>
    <t>JJ8-22-23(2)</t>
  </si>
  <si>
    <t>JJ 8-22-23 1</t>
  </si>
  <si>
    <t>AVERAGE</t>
  </si>
  <si>
    <t>STDEV</t>
  </si>
  <si>
    <t>DEV</t>
  </si>
  <si>
    <t>JJ8-17-23</t>
  </si>
  <si>
    <t>JJ 8-19-23</t>
  </si>
  <si>
    <t>+</t>
  </si>
  <si>
    <t>1149 -</t>
  </si>
  <si>
    <t>623 -</t>
  </si>
  <si>
    <t>623 +</t>
  </si>
  <si>
    <t>% Inhibition</t>
  </si>
  <si>
    <r>
      <t xml:space="preserve">WT </t>
    </r>
    <r>
      <rPr>
        <i/>
        <sz val="12"/>
        <color theme="1"/>
        <rFont val="Calibri"/>
        <family val="2"/>
        <scheme val="minor"/>
      </rPr>
      <t>CNS1</t>
    </r>
  </si>
  <si>
    <t>% inhibtion + EF2</t>
  </si>
  <si>
    <t>C372Y hgh1</t>
  </si>
  <si>
    <t>P580H hgh1</t>
  </si>
  <si>
    <t>WT-</t>
  </si>
  <si>
    <t>WT+HGH1</t>
  </si>
  <si>
    <t>DJY 4-5-22</t>
  </si>
  <si>
    <t>C372Y+HGH1</t>
  </si>
  <si>
    <t>8-26-23 JJ</t>
  </si>
  <si>
    <t>2nd spot</t>
  </si>
  <si>
    <t>S481Y hgh1`</t>
  </si>
  <si>
    <t>JJ8-25-23</t>
  </si>
  <si>
    <t>no good</t>
  </si>
  <si>
    <t>(R46G, G309S no good)</t>
  </si>
  <si>
    <t>JJ Fwb 2023</t>
  </si>
  <si>
    <t>JJFeb 2023</t>
  </si>
  <si>
    <t>JJ 823</t>
  </si>
  <si>
    <t>JJ823</t>
  </si>
  <si>
    <t>JJ825</t>
  </si>
  <si>
    <t>A583T+EF2</t>
  </si>
  <si>
    <t>JJ 82523</t>
  </si>
  <si>
    <t>A583T +EF2</t>
  </si>
  <si>
    <t>JJ8 25  2</t>
  </si>
  <si>
    <t>JJ825 2</t>
  </si>
  <si>
    <t>JJ828 pix</t>
  </si>
  <si>
    <t>JJ8-26-23 drops pix 8-28</t>
  </si>
  <si>
    <t>Grwoth inhibiton</t>
  </si>
  <si>
    <t>Average</t>
  </si>
  <si>
    <t>JJ8-28-23</t>
  </si>
  <si>
    <t>WThgh1</t>
  </si>
  <si>
    <t xml:space="preserve">JJ828 </t>
  </si>
  <si>
    <t>JJ august</t>
  </si>
  <si>
    <t>pix 9-1-23</t>
  </si>
  <si>
    <t>q380K hgh1</t>
  </si>
  <si>
    <t xml:space="preserve">K102E </t>
  </si>
  <si>
    <t>L379Shgh1</t>
  </si>
  <si>
    <t>l379S</t>
  </si>
  <si>
    <t>JJ 3-12-24</t>
  </si>
  <si>
    <t>jill 3-11-24</t>
  </si>
  <si>
    <t>762-</t>
  </si>
  <si>
    <t>yellow</t>
  </si>
  <si>
    <t>green</t>
  </si>
  <si>
    <t>crp6</t>
  </si>
  <si>
    <t>CNS1</t>
  </si>
  <si>
    <t>dph1</t>
  </si>
  <si>
    <t>ef2</t>
  </si>
  <si>
    <t>ef2-bkgnd</t>
  </si>
  <si>
    <t>JJ3-12</t>
  </si>
  <si>
    <t>JJ32124</t>
  </si>
  <si>
    <t>H699A</t>
  </si>
  <si>
    <t>H699A hgh1</t>
  </si>
  <si>
    <t xml:space="preserve">25 degree plates 3 day </t>
  </si>
  <si>
    <t>3rd stop spot</t>
  </si>
  <si>
    <t>9/10/23 set 2</t>
  </si>
  <si>
    <t>HGH1</t>
  </si>
  <si>
    <t>JJ 4-7-24 pix</t>
  </si>
  <si>
    <t>WT + HGH1</t>
  </si>
  <si>
    <t>C372Y + HGH1</t>
  </si>
  <si>
    <t>STDEV(</t>
  </si>
  <si>
    <t>new S25P August 2024</t>
  </si>
  <si>
    <t>S25P-</t>
  </si>
  <si>
    <t>EF2</t>
  </si>
  <si>
    <t>new E377A August 2024</t>
  </si>
  <si>
    <t>JJ Aug 24</t>
  </si>
  <si>
    <t>JJ 8-10-24</t>
  </si>
  <si>
    <t>_</t>
  </si>
  <si>
    <t>as percentage of WT -</t>
  </si>
  <si>
    <t>normalized to WT 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206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C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rgb="FFC00000"/>
      <name val="Calibri"/>
      <family val="2"/>
      <scheme val="minor"/>
    </font>
    <font>
      <i/>
      <sz val="12"/>
      <color rgb="FF00206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7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/>
    <xf numFmtId="0" fontId="13" fillId="0" borderId="0" xfId="0" applyFont="1"/>
    <xf numFmtId="0" fontId="14" fillId="0" borderId="0" xfId="0" applyFont="1"/>
    <xf numFmtId="14" fontId="4" fillId="0" borderId="0" xfId="0" applyNumberFormat="1" applyFont="1"/>
    <xf numFmtId="14" fontId="0" fillId="0" borderId="0" xfId="0" applyNumberFormat="1"/>
    <xf numFmtId="0" fontId="15" fillId="0" borderId="0" xfId="0" applyFont="1"/>
    <xf numFmtId="0" fontId="17" fillId="0" borderId="0" xfId="1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5" fillId="0" borderId="4" xfId="0" applyFont="1" applyBorder="1"/>
    <xf numFmtId="0" fontId="22" fillId="0" borderId="0" xfId="0" applyFont="1"/>
    <xf numFmtId="14" fontId="10" fillId="0" borderId="0" xfId="0" applyNumberFormat="1" applyFont="1"/>
    <xf numFmtId="16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owth</a:t>
            </a:r>
            <a:r>
              <a:rPr lang="en-US" baseline="0"/>
              <a:t> eEF2 mutan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A growth eEF2 mutants'!$O$23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95F-8243-91F2-D4BCE17ED462}"/>
              </c:ext>
            </c:extLst>
          </c:dPt>
          <c:errBars>
            <c:errBarType val="both"/>
            <c:errValType val="cust"/>
            <c:noEndCap val="0"/>
            <c:plus>
              <c:numRef>
                <c:f>'Fig. 4A growth eEF2 mutants'!$R$24:$R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9626380102149125E-2</c:v>
                  </c:pt>
                  <c:pt idx="2">
                    <c:v>0.14876491521860943</c:v>
                  </c:pt>
                  <c:pt idx="3">
                    <c:v>0.16856848262155402</c:v>
                  </c:pt>
                </c:numCache>
              </c:numRef>
            </c:plus>
            <c:minus>
              <c:numRef>
                <c:f>'Fig. 4A growth eEF2 mutants'!$R$24:$R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9626380102149125E-2</c:v>
                  </c:pt>
                  <c:pt idx="2">
                    <c:v>0.14876491521860943</c:v>
                  </c:pt>
                  <c:pt idx="3">
                    <c:v>0.16856848262155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A growth eEF2 mutants'!$N$24:$N$27</c:f>
              <c:strCache>
                <c:ptCount val="4"/>
                <c:pt idx="0">
                  <c:v>WT</c:v>
                </c:pt>
                <c:pt idx="1">
                  <c:v>C372Y</c:v>
                </c:pt>
                <c:pt idx="2">
                  <c:v>P580H</c:v>
                </c:pt>
                <c:pt idx="3">
                  <c:v>H699N</c:v>
                </c:pt>
              </c:strCache>
            </c:strRef>
          </c:cat>
          <c:val>
            <c:numRef>
              <c:f>'Fig. 4A growth eEF2 mutants'!$O$24:$O$27</c:f>
              <c:numCache>
                <c:formatCode>General</c:formatCode>
                <c:ptCount val="4"/>
                <c:pt idx="0">
                  <c:v>1</c:v>
                </c:pt>
                <c:pt idx="1">
                  <c:v>0.39775000000000005</c:v>
                </c:pt>
                <c:pt idx="2">
                  <c:v>0.50649999999999995</c:v>
                </c:pt>
                <c:pt idx="3">
                  <c:v>0.702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F-8243-91F2-D4BCE17ED462}"/>
            </c:ext>
          </c:extLst>
        </c:ser>
        <c:ser>
          <c:idx val="1"/>
          <c:order val="1"/>
          <c:tx>
            <c:strRef>
              <c:f>'Fig. 4A growth eEF2 mutants'!$P$23</c:f>
              <c:strCache>
                <c:ptCount val="1"/>
                <c:pt idx="0">
                  <c:v>37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95F-8243-91F2-D4BCE17ED462}"/>
              </c:ext>
            </c:extLst>
          </c:dPt>
          <c:errBars>
            <c:errBarType val="both"/>
            <c:errValType val="cust"/>
            <c:noEndCap val="0"/>
            <c:plus>
              <c:numRef>
                <c:f>'Fig. 4A growth eEF2 mutants'!$S$24:$S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5363926807522306E-2</c:v>
                  </c:pt>
                  <c:pt idx="2">
                    <c:v>4.3971316408161647E-2</c:v>
                  </c:pt>
                  <c:pt idx="3">
                    <c:v>0.15165393719474171</c:v>
                  </c:pt>
                </c:numCache>
              </c:numRef>
            </c:plus>
            <c:minus>
              <c:numRef>
                <c:f>'Fig. 4A growth eEF2 mutants'!$S$24:$S$2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5363926807522306E-2</c:v>
                  </c:pt>
                  <c:pt idx="2">
                    <c:v>4.3971316408161647E-2</c:v>
                  </c:pt>
                  <c:pt idx="3">
                    <c:v>0.15165393719474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A growth eEF2 mutants'!$N$24:$N$27</c:f>
              <c:strCache>
                <c:ptCount val="4"/>
                <c:pt idx="0">
                  <c:v>WT</c:v>
                </c:pt>
                <c:pt idx="1">
                  <c:v>C372Y</c:v>
                </c:pt>
                <c:pt idx="2">
                  <c:v>P580H</c:v>
                </c:pt>
                <c:pt idx="3">
                  <c:v>H699N</c:v>
                </c:pt>
              </c:strCache>
            </c:strRef>
          </c:cat>
          <c:val>
            <c:numRef>
              <c:f>'Fig. 4A growth eEF2 mutants'!$P$24:$P$27</c:f>
              <c:numCache>
                <c:formatCode>General</c:formatCode>
                <c:ptCount val="4"/>
                <c:pt idx="0">
                  <c:v>1</c:v>
                </c:pt>
                <c:pt idx="1">
                  <c:v>0.32649999999999996</c:v>
                </c:pt>
                <c:pt idx="2">
                  <c:v>4.3050000000000005E-2</c:v>
                </c:pt>
                <c:pt idx="3">
                  <c:v>0.292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5F-8243-91F2-D4BCE17ED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578992"/>
        <c:axId val="1323581264"/>
      </c:barChart>
      <c:catAx>
        <c:axId val="1323578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581264"/>
        <c:crosses val="autoZero"/>
        <c:auto val="1"/>
        <c:lblAlgn val="ctr"/>
        <c:lblOffset val="100"/>
        <c:noMultiLvlLbl val="0"/>
      </c:catAx>
      <c:valAx>
        <c:axId val="13235812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357899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EF2</a:t>
            </a:r>
            <a:r>
              <a:rPr lang="en-US" baseline="0"/>
              <a:t> mutants in absence of </a:t>
            </a:r>
            <a:r>
              <a:rPr lang="en-US" i="1" baseline="0"/>
              <a:t>HGH1</a:t>
            </a:r>
            <a:endParaRPr lang="en-US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C ori eEF2 mutants - hgh1'!$N$12</c:f>
              <c:strCache>
                <c:ptCount val="1"/>
                <c:pt idx="0">
                  <c:v>HGH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C ori eEF2 mutants - hgh1'!$P$13:$P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Fig. 4C ori eEF2 mutants - hgh1'!$P$13:$P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C ori eEF2 mutants - hgh1'!$M$13:$M$16</c:f>
              <c:strCache>
                <c:ptCount val="4"/>
                <c:pt idx="0">
                  <c:v>WT</c:v>
                </c:pt>
                <c:pt idx="1">
                  <c:v>C372Y</c:v>
                </c:pt>
                <c:pt idx="2">
                  <c:v>P580H</c:v>
                </c:pt>
                <c:pt idx="3">
                  <c:v>H699N</c:v>
                </c:pt>
              </c:strCache>
            </c:strRef>
          </c:cat>
          <c:val>
            <c:numRef>
              <c:f>'Fig. 4C ori eEF2 mutants - hgh1'!$N$13:$N$1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3B-5C44-B94E-BC5DB0EDCE9E}"/>
            </c:ext>
          </c:extLst>
        </c:ser>
        <c:ser>
          <c:idx val="1"/>
          <c:order val="1"/>
          <c:tx>
            <c:strRef>
              <c:f>'Fig. 4C ori eEF2 mutants - hgh1'!$O$12</c:f>
              <c:strCache>
                <c:ptCount val="1"/>
                <c:pt idx="0">
                  <c:v>hgh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C ori eEF2 mutants - hgh1'!$Q$13:$Q$16</c:f>
                <c:numCache>
                  <c:formatCode>General</c:formatCode>
                  <c:ptCount val="4"/>
                  <c:pt idx="0">
                    <c:v>0.31494467369651147</c:v>
                  </c:pt>
                  <c:pt idx="1">
                    <c:v>9.8587658688846266E-2</c:v>
                  </c:pt>
                  <c:pt idx="2">
                    <c:v>0.27980033748234534</c:v>
                  </c:pt>
                  <c:pt idx="3">
                    <c:v>0.26523310371000142</c:v>
                  </c:pt>
                </c:numCache>
              </c:numRef>
            </c:plus>
            <c:minus>
              <c:numRef>
                <c:f>'Fig. 4C ori eEF2 mutants - hgh1'!$Q$13:$Q$16</c:f>
                <c:numCache>
                  <c:formatCode>General</c:formatCode>
                  <c:ptCount val="4"/>
                  <c:pt idx="0">
                    <c:v>0.31494467369651147</c:v>
                  </c:pt>
                  <c:pt idx="1">
                    <c:v>9.8587658688846266E-2</c:v>
                  </c:pt>
                  <c:pt idx="2">
                    <c:v>0.27980033748234534</c:v>
                  </c:pt>
                  <c:pt idx="3">
                    <c:v>0.26523310371000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C ori eEF2 mutants - hgh1'!$M$13:$M$16</c:f>
              <c:strCache>
                <c:ptCount val="4"/>
                <c:pt idx="0">
                  <c:v>WT</c:v>
                </c:pt>
                <c:pt idx="1">
                  <c:v>C372Y</c:v>
                </c:pt>
                <c:pt idx="2">
                  <c:v>P580H</c:v>
                </c:pt>
                <c:pt idx="3">
                  <c:v>H699N</c:v>
                </c:pt>
              </c:strCache>
            </c:strRef>
          </c:cat>
          <c:val>
            <c:numRef>
              <c:f>'Fig. 4C ori eEF2 mutants - hgh1'!$O$13:$O$16</c:f>
              <c:numCache>
                <c:formatCode>General</c:formatCode>
                <c:ptCount val="4"/>
                <c:pt idx="0">
                  <c:v>0.56690623720227939</c:v>
                </c:pt>
                <c:pt idx="1">
                  <c:v>0.31979828993542531</c:v>
                </c:pt>
                <c:pt idx="2">
                  <c:v>0.41247521596484971</c:v>
                </c:pt>
                <c:pt idx="3">
                  <c:v>0.35136691513700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3B-5C44-B94E-BC5DB0EDC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3487167"/>
        <c:axId val="1953489759"/>
      </c:barChart>
      <c:catAx>
        <c:axId val="1953487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489759"/>
        <c:crosses val="autoZero"/>
        <c:auto val="1"/>
        <c:lblAlgn val="ctr"/>
        <c:lblOffset val="100"/>
        <c:noMultiLvlLbl val="0"/>
      </c:catAx>
      <c:valAx>
        <c:axId val="1953489759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487167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1650</xdr:colOff>
      <xdr:row>30</xdr:row>
      <xdr:rowOff>165100</xdr:rowOff>
    </xdr:from>
    <xdr:to>
      <xdr:col>18</xdr:col>
      <xdr:colOff>120650</xdr:colOff>
      <xdr:row>44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7AAFC7-D5C8-296A-46BC-A76509E53F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0350</xdr:colOff>
      <xdr:row>15</xdr:row>
      <xdr:rowOff>76200</xdr:rowOff>
    </xdr:from>
    <xdr:to>
      <xdr:col>10</xdr:col>
      <xdr:colOff>704850</xdr:colOff>
      <xdr:row>28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378DA6-0198-DB49-ECA1-A6CD980ED5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6693D-2CAB-D84D-B9ED-3F3B61ACB1B9}">
  <dimension ref="A1:Y55"/>
  <sheetViews>
    <sheetView topLeftCell="A45" zoomScale="92" zoomScaleNormal="92" workbookViewId="0">
      <selection activeCell="M31" sqref="M29:M31"/>
    </sheetView>
  </sheetViews>
  <sheetFormatPr baseColWidth="10" defaultRowHeight="16" x14ac:dyDescent="0.2"/>
  <cols>
    <col min="18" max="18" width="12.1640625" bestFit="1" customWidth="1"/>
  </cols>
  <sheetData>
    <row r="1" spans="1:25" x14ac:dyDescent="0.2">
      <c r="A1" t="s">
        <v>1</v>
      </c>
      <c r="D1" t="s">
        <v>174</v>
      </c>
      <c r="L1" s="2"/>
      <c r="M1" s="3"/>
      <c r="N1" s="3"/>
      <c r="O1" s="3"/>
      <c r="P1" s="3"/>
      <c r="Q1" s="3"/>
      <c r="R1" s="3"/>
      <c r="S1" s="3"/>
      <c r="T1" s="3"/>
      <c r="U1" s="4"/>
    </row>
    <row r="2" spans="1:25" x14ac:dyDescent="0.2">
      <c r="G2" t="s">
        <v>8</v>
      </c>
      <c r="L2" s="32">
        <v>3</v>
      </c>
      <c r="M2" t="s">
        <v>18</v>
      </c>
      <c r="N2" s="12">
        <v>1</v>
      </c>
      <c r="O2" s="13">
        <v>1</v>
      </c>
      <c r="P2" s="17">
        <v>1</v>
      </c>
      <c r="Q2" s="15">
        <v>1</v>
      </c>
      <c r="R2" s="22">
        <v>1</v>
      </c>
      <c r="S2" t="s">
        <v>18</v>
      </c>
      <c r="T2">
        <f>AVERAGE(N2:R2)</f>
        <v>1</v>
      </c>
      <c r="U2" s="6">
        <f>STDEV(N2:R2)</f>
        <v>0</v>
      </c>
      <c r="W2" t="s">
        <v>18</v>
      </c>
      <c r="X2">
        <v>1</v>
      </c>
      <c r="Y2">
        <v>0</v>
      </c>
    </row>
    <row r="3" spans="1:25" x14ac:dyDescent="0.2">
      <c r="A3">
        <v>762</v>
      </c>
      <c r="B3">
        <v>1</v>
      </c>
      <c r="C3">
        <v>1061.4469999999999</v>
      </c>
      <c r="D3">
        <v>0</v>
      </c>
      <c r="E3">
        <v>1</v>
      </c>
      <c r="F3">
        <v>10016.075000000001</v>
      </c>
      <c r="L3" s="32">
        <v>3</v>
      </c>
      <c r="M3" t="s">
        <v>2</v>
      </c>
      <c r="N3" s="12">
        <v>0.34699999999999998</v>
      </c>
      <c r="O3" s="13">
        <v>0.42499999999999999</v>
      </c>
      <c r="P3" s="17">
        <v>0.22900000000000001</v>
      </c>
      <c r="Q3" s="15">
        <v>0.35299999999999998</v>
      </c>
      <c r="R3" s="22">
        <v>0.24299999999999999</v>
      </c>
      <c r="S3" s="21" t="s">
        <v>2</v>
      </c>
      <c r="T3">
        <f>AVERAGE(N3:R3)</f>
        <v>0.31940000000000002</v>
      </c>
      <c r="U3" s="6">
        <f t="shared" ref="U3:U7" si="0">STDEV(N3:R3)</f>
        <v>8.2236245050464299E-2</v>
      </c>
      <c r="W3" s="21" t="s">
        <v>2</v>
      </c>
      <c r="X3">
        <v>0.31940000000000002</v>
      </c>
      <c r="Y3">
        <v>8.2199999999999995E-2</v>
      </c>
    </row>
    <row r="4" spans="1:25" x14ac:dyDescent="0.2">
      <c r="A4" t="s">
        <v>0</v>
      </c>
      <c r="B4">
        <v>2</v>
      </c>
      <c r="C4">
        <v>11172.496999999999</v>
      </c>
      <c r="D4">
        <f>SUM(C4-C3)</f>
        <v>10111.049999999999</v>
      </c>
      <c r="E4">
        <v>2</v>
      </c>
      <c r="F4">
        <v>13117.64</v>
      </c>
      <c r="G4">
        <f>SUM(D4/F4)</f>
        <v>0.77079794841145199</v>
      </c>
      <c r="H4" s="12">
        <v>1</v>
      </c>
      <c r="I4" s="11"/>
      <c r="L4" s="32">
        <v>3</v>
      </c>
      <c r="M4" t="s">
        <v>3</v>
      </c>
      <c r="N4" s="12">
        <v>0.16900000000000001</v>
      </c>
      <c r="O4" s="13">
        <v>0.182</v>
      </c>
      <c r="P4" s="17"/>
      <c r="Q4" s="15">
        <v>0.114</v>
      </c>
      <c r="R4" s="22">
        <v>9.7000000000000003E-2</v>
      </c>
      <c r="S4" s="21" t="s">
        <v>3</v>
      </c>
      <c r="T4">
        <f t="shared" ref="T4:T7" si="1">AVERAGE(N4:R4)</f>
        <v>0.14049999999999999</v>
      </c>
      <c r="U4" s="6">
        <f t="shared" si="0"/>
        <v>4.1348115636225424E-2</v>
      </c>
      <c r="W4" s="33" t="s">
        <v>3</v>
      </c>
      <c r="X4">
        <v>0.14050000000000001</v>
      </c>
      <c r="Y4">
        <v>4.1300000000000003E-2</v>
      </c>
    </row>
    <row r="5" spans="1:25" x14ac:dyDescent="0.2">
      <c r="A5" t="s">
        <v>2</v>
      </c>
      <c r="B5">
        <v>3</v>
      </c>
      <c r="C5">
        <v>3767.9119999999998</v>
      </c>
      <c r="D5">
        <f>SUM(C5-C3)</f>
        <v>2706.4650000000001</v>
      </c>
      <c r="E5">
        <v>3</v>
      </c>
      <c r="F5">
        <v>10121.032999999999</v>
      </c>
      <c r="G5">
        <f t="shared" ref="G5:G10" si="2">SUM(D5/F5)</f>
        <v>0.2674099570666354</v>
      </c>
      <c r="H5" s="12">
        <f>SUM(G5/G4)</f>
        <v>0.34692614013535483</v>
      </c>
      <c r="I5" s="11"/>
      <c r="L5" s="32">
        <v>3</v>
      </c>
      <c r="M5" t="s">
        <v>4</v>
      </c>
      <c r="N5" s="12">
        <v>1.1739999999999999</v>
      </c>
      <c r="O5" s="13">
        <v>1.4059999999999999</v>
      </c>
      <c r="P5" s="17">
        <v>1.113</v>
      </c>
      <c r="Q5" s="15"/>
      <c r="R5" s="22">
        <v>1.1279999999999999</v>
      </c>
      <c r="S5" t="s">
        <v>4</v>
      </c>
      <c r="T5">
        <f t="shared" si="1"/>
        <v>1.2052499999999999</v>
      </c>
      <c r="U5" s="6">
        <f t="shared" si="0"/>
        <v>0.13632650757158954</v>
      </c>
      <c r="W5" s="21" t="s">
        <v>4</v>
      </c>
      <c r="X5">
        <v>1.2052499999999999</v>
      </c>
      <c r="Y5">
        <v>0.1363</v>
      </c>
    </row>
    <row r="6" spans="1:25" x14ac:dyDescent="0.2">
      <c r="A6" t="s">
        <v>3</v>
      </c>
      <c r="B6">
        <v>4</v>
      </c>
      <c r="C6">
        <v>2774.0830000000001</v>
      </c>
      <c r="D6">
        <f>SUM(C6-C3)</f>
        <v>1712.6360000000002</v>
      </c>
      <c r="E6">
        <v>4</v>
      </c>
      <c r="F6">
        <v>13133.397000000001</v>
      </c>
      <c r="G6">
        <f t="shared" si="2"/>
        <v>0.13040312418790051</v>
      </c>
      <c r="H6" s="12">
        <f>SUM(G6/G4)</f>
        <v>0.16917938670782673</v>
      </c>
      <c r="I6" s="11"/>
      <c r="L6" s="32">
        <v>3</v>
      </c>
      <c r="M6" t="s">
        <v>19</v>
      </c>
      <c r="N6" s="12">
        <v>1</v>
      </c>
      <c r="P6" s="17">
        <v>1</v>
      </c>
      <c r="Q6" s="15">
        <v>1</v>
      </c>
      <c r="R6" s="22">
        <v>1</v>
      </c>
      <c r="S6" t="s">
        <v>47</v>
      </c>
      <c r="T6">
        <f t="shared" si="1"/>
        <v>1</v>
      </c>
      <c r="U6" s="6">
        <f t="shared" si="0"/>
        <v>0</v>
      </c>
      <c r="W6" s="21" t="s">
        <v>235</v>
      </c>
      <c r="X6">
        <v>0.69199999999999995</v>
      </c>
      <c r="Y6">
        <v>0.23799999999999999</v>
      </c>
    </row>
    <row r="7" spans="1:25" x14ac:dyDescent="0.2">
      <c r="A7" t="s">
        <v>4</v>
      </c>
      <c r="B7">
        <v>5</v>
      </c>
      <c r="C7">
        <v>15326.619000000001</v>
      </c>
      <c r="D7">
        <f>SUM(C7-C3)</f>
        <v>14265.172</v>
      </c>
      <c r="E7">
        <v>5</v>
      </c>
      <c r="F7">
        <v>15762.569</v>
      </c>
      <c r="G7">
        <f t="shared" si="2"/>
        <v>0.90500298523673395</v>
      </c>
      <c r="H7" s="12">
        <f>SUM(G7/G4)</f>
        <v>1.174111824119235</v>
      </c>
      <c r="I7" s="12"/>
      <c r="L7" s="32">
        <v>3</v>
      </c>
      <c r="M7" t="s">
        <v>20</v>
      </c>
      <c r="N7" s="12">
        <v>1E-3</v>
      </c>
      <c r="P7" s="17">
        <v>0.192</v>
      </c>
      <c r="Q7" s="15">
        <v>0</v>
      </c>
      <c r="R7" s="22">
        <v>0.13400000000000001</v>
      </c>
      <c r="S7" s="21" t="s">
        <v>46</v>
      </c>
      <c r="T7">
        <f t="shared" si="1"/>
        <v>8.1750000000000003E-2</v>
      </c>
      <c r="U7" s="6">
        <f t="shared" si="0"/>
        <v>9.676216547115235E-2</v>
      </c>
      <c r="W7" s="21" t="s">
        <v>110</v>
      </c>
      <c r="X7">
        <v>1.077</v>
      </c>
      <c r="Y7">
        <v>0.29099999999999998</v>
      </c>
    </row>
    <row r="8" spans="1:25" x14ac:dyDescent="0.2">
      <c r="A8" t="s">
        <v>5</v>
      </c>
      <c r="B8">
        <v>6</v>
      </c>
      <c r="C8">
        <v>1882.4469999999999</v>
      </c>
      <c r="D8">
        <v>0</v>
      </c>
      <c r="E8">
        <v>6</v>
      </c>
      <c r="F8">
        <v>12337.083000000001</v>
      </c>
      <c r="G8">
        <f t="shared" si="2"/>
        <v>0</v>
      </c>
      <c r="H8" s="12"/>
      <c r="I8" s="12"/>
      <c r="L8" s="32"/>
      <c r="U8" s="6"/>
      <c r="W8" s="21" t="s">
        <v>112</v>
      </c>
      <c r="X8">
        <v>0.86</v>
      </c>
      <c r="Y8">
        <v>0.25800000000000001</v>
      </c>
    </row>
    <row r="9" spans="1:25" x14ac:dyDescent="0.2">
      <c r="A9" t="s">
        <v>6</v>
      </c>
      <c r="B9">
        <v>7</v>
      </c>
      <c r="C9">
        <v>7493.4970000000003</v>
      </c>
      <c r="D9">
        <f>SUM(C9-C8)</f>
        <v>5611.05</v>
      </c>
      <c r="E9">
        <v>7</v>
      </c>
      <c r="F9">
        <v>11848.083000000001</v>
      </c>
      <c r="G9">
        <f t="shared" si="2"/>
        <v>0.47358294164549658</v>
      </c>
      <c r="H9" s="12">
        <v>1</v>
      </c>
      <c r="I9" s="12"/>
      <c r="L9" s="32">
        <v>3</v>
      </c>
      <c r="M9">
        <v>762</v>
      </c>
      <c r="N9" s="12">
        <v>1</v>
      </c>
      <c r="O9" s="17">
        <v>1</v>
      </c>
      <c r="P9" s="13">
        <v>1</v>
      </c>
      <c r="S9" t="s">
        <v>18</v>
      </c>
      <c r="T9">
        <f>AVERAGE(N9:P9)</f>
        <v>1</v>
      </c>
      <c r="U9" s="6">
        <f>STDEV(N9:P9)</f>
        <v>0</v>
      </c>
      <c r="W9" s="21" t="s">
        <v>125</v>
      </c>
      <c r="X9">
        <v>1.0286999999999999</v>
      </c>
      <c r="Y9">
        <v>0.313</v>
      </c>
    </row>
    <row r="10" spans="1:25" x14ac:dyDescent="0.2">
      <c r="A10" t="s">
        <v>7</v>
      </c>
      <c r="B10">
        <v>8</v>
      </c>
      <c r="C10">
        <v>1887.104</v>
      </c>
      <c r="D10">
        <f>SUM(C10-C8)</f>
        <v>4.6570000000001528</v>
      </c>
      <c r="E10">
        <v>8</v>
      </c>
      <c r="F10">
        <v>9131.4179999999997</v>
      </c>
      <c r="G10">
        <f t="shared" si="2"/>
        <v>5.0999746151147096E-4</v>
      </c>
      <c r="H10" s="12">
        <f>SUM(G10/G9)</f>
        <v>1.0768915361255404E-3</v>
      </c>
      <c r="I10" s="12"/>
      <c r="L10" s="32">
        <v>3</v>
      </c>
      <c r="M10" t="s">
        <v>108</v>
      </c>
      <c r="N10" s="12">
        <v>0.93</v>
      </c>
      <c r="O10" s="17">
        <v>0.69099999999999995</v>
      </c>
      <c r="P10" s="13">
        <v>0.45400000000000001</v>
      </c>
      <c r="S10" s="21" t="s">
        <v>108</v>
      </c>
      <c r="T10">
        <f t="shared" ref="T10:T13" si="3">AVERAGE(N10:P10)</f>
        <v>0.69166666666666676</v>
      </c>
      <c r="U10" s="6">
        <f t="shared" ref="U10:U13" si="4">STDEV(N10:P10)</f>
        <v>0.23800070027908149</v>
      </c>
      <c r="W10" s="21" t="s">
        <v>236</v>
      </c>
      <c r="X10">
        <v>1</v>
      </c>
      <c r="Y10">
        <v>0</v>
      </c>
    </row>
    <row r="11" spans="1:25" x14ac:dyDescent="0.2">
      <c r="L11" s="32">
        <v>3</v>
      </c>
      <c r="M11" t="s">
        <v>110</v>
      </c>
      <c r="N11" s="12">
        <v>1.129</v>
      </c>
      <c r="O11" s="17">
        <v>1.339</v>
      </c>
      <c r="P11" s="13">
        <v>0.76300000000000001</v>
      </c>
      <c r="S11" s="21" t="s">
        <v>110</v>
      </c>
      <c r="T11">
        <f t="shared" si="3"/>
        <v>1.077</v>
      </c>
      <c r="U11" s="6">
        <f t="shared" si="4"/>
        <v>0.29149957118321773</v>
      </c>
      <c r="W11" s="21" t="s">
        <v>46</v>
      </c>
      <c r="X11">
        <v>8.1750000000000003E-2</v>
      </c>
      <c r="Y11">
        <v>9.6699999999999994E-2</v>
      </c>
    </row>
    <row r="12" spans="1:25" x14ac:dyDescent="0.2">
      <c r="A12" t="s">
        <v>9</v>
      </c>
      <c r="L12" s="32">
        <v>3</v>
      </c>
      <c r="M12" t="s">
        <v>112</v>
      </c>
      <c r="N12" s="12">
        <v>1.1339999999999999</v>
      </c>
      <c r="O12" s="17">
        <v>0.82499999999999996</v>
      </c>
      <c r="P12" s="13">
        <v>0.621</v>
      </c>
      <c r="S12" s="21" t="s">
        <v>112</v>
      </c>
      <c r="T12">
        <f t="shared" si="3"/>
        <v>0.86</v>
      </c>
      <c r="U12" s="6">
        <f t="shared" si="4"/>
        <v>0.2582847266099948</v>
      </c>
    </row>
    <row r="13" spans="1:25" x14ac:dyDescent="0.2">
      <c r="A13">
        <v>762</v>
      </c>
      <c r="B13">
        <v>1</v>
      </c>
      <c r="C13">
        <v>596.62699999999995</v>
      </c>
      <c r="D13">
        <v>0</v>
      </c>
      <c r="E13">
        <v>1</v>
      </c>
      <c r="F13">
        <v>20391.48</v>
      </c>
      <c r="I13" s="13"/>
      <c r="L13" s="32">
        <v>3</v>
      </c>
      <c r="M13" t="s">
        <v>125</v>
      </c>
      <c r="N13" s="12">
        <v>1.3859999999999999</v>
      </c>
      <c r="O13" s="17">
        <v>0.89800000000000002</v>
      </c>
      <c r="P13" s="13">
        <v>0.80200000000000005</v>
      </c>
      <c r="S13" s="21" t="s">
        <v>125</v>
      </c>
      <c r="T13">
        <f t="shared" si="3"/>
        <v>1.0286666666666666</v>
      </c>
      <c r="U13" s="6">
        <f t="shared" si="4"/>
        <v>0.31316023587507619</v>
      </c>
    </row>
    <row r="14" spans="1:25" x14ac:dyDescent="0.2">
      <c r="A14" t="s">
        <v>0</v>
      </c>
      <c r="B14">
        <v>2</v>
      </c>
      <c r="C14">
        <v>25568.781999999999</v>
      </c>
      <c r="D14">
        <f>SUM(C14-C13)</f>
        <v>24972.154999999999</v>
      </c>
      <c r="E14">
        <v>2</v>
      </c>
      <c r="F14">
        <v>20712.458999999999</v>
      </c>
      <c r="G14">
        <f>SUM(D14/F14)</f>
        <v>1.2056586328064669</v>
      </c>
      <c r="H14">
        <f>1</f>
        <v>1</v>
      </c>
      <c r="I14" s="13"/>
      <c r="L14" s="5"/>
      <c r="M14" t="s">
        <v>4</v>
      </c>
      <c r="O14" s="17">
        <v>1.4059999999999999</v>
      </c>
      <c r="P14" s="13">
        <v>1.113</v>
      </c>
      <c r="U14" s="6"/>
    </row>
    <row r="15" spans="1:25" x14ac:dyDescent="0.2">
      <c r="A15" t="s">
        <v>10</v>
      </c>
      <c r="B15">
        <v>3</v>
      </c>
      <c r="C15">
        <v>5027.4679999999998</v>
      </c>
      <c r="D15">
        <f>SUM(C15-C13)</f>
        <v>4430.8410000000003</v>
      </c>
      <c r="E15">
        <v>3</v>
      </c>
      <c r="F15">
        <v>20160.803</v>
      </c>
      <c r="G15">
        <f t="shared" ref="G15:G17" si="5">SUM(D15/F15)</f>
        <v>0.21977502582610425</v>
      </c>
      <c r="H15">
        <f>SUM(G15/G14)</f>
        <v>0.18228627892334984</v>
      </c>
      <c r="I15" s="13"/>
      <c r="L15" s="5"/>
      <c r="U15" s="6"/>
    </row>
    <row r="16" spans="1:25" ht="17" thickBot="1" x14ac:dyDescent="0.25">
      <c r="A16" t="s">
        <v>11</v>
      </c>
      <c r="B16">
        <v>4</v>
      </c>
      <c r="C16">
        <v>2183.8820000000001</v>
      </c>
      <c r="D16">
        <f>SUM(C16-C13)</f>
        <v>1587.2550000000001</v>
      </c>
      <c r="E16">
        <v>4</v>
      </c>
      <c r="F16">
        <v>16193.681</v>
      </c>
      <c r="G16">
        <f t="shared" si="5"/>
        <v>9.801693635931201E-2</v>
      </c>
      <c r="H16">
        <f>SUM(G16/G14)</f>
        <v>8.1297420092413294E-2</v>
      </c>
      <c r="I16" s="13"/>
      <c r="L16" s="7"/>
      <c r="M16" s="8"/>
      <c r="N16" s="8"/>
      <c r="O16" s="8"/>
      <c r="P16" s="8"/>
      <c r="Q16" s="8"/>
      <c r="R16" s="8"/>
      <c r="S16" s="8"/>
      <c r="T16" s="8"/>
      <c r="U16" s="9"/>
    </row>
    <row r="17" spans="1:14" x14ac:dyDescent="0.2">
      <c r="A17" t="s">
        <v>12</v>
      </c>
      <c r="B17">
        <v>5</v>
      </c>
      <c r="C17">
        <v>9845.7819999999992</v>
      </c>
      <c r="D17">
        <f>SUM(C17-C13)</f>
        <v>9249.1549999999988</v>
      </c>
      <c r="E17">
        <v>5</v>
      </c>
      <c r="F17">
        <v>18048.53</v>
      </c>
      <c r="G17">
        <f t="shared" si="5"/>
        <v>0.51246029455030406</v>
      </c>
      <c r="H17">
        <f>SUM(G17/G14)</f>
        <v>0.42504592975660677</v>
      </c>
      <c r="I17" s="13"/>
    </row>
    <row r="19" spans="1:14" x14ac:dyDescent="0.2">
      <c r="A19" t="s">
        <v>13</v>
      </c>
      <c r="M19" t="s">
        <v>18</v>
      </c>
      <c r="N19">
        <v>1</v>
      </c>
    </row>
    <row r="20" spans="1:14" x14ac:dyDescent="0.2">
      <c r="A20" t="s">
        <v>14</v>
      </c>
      <c r="B20">
        <v>1</v>
      </c>
      <c r="C20">
        <v>1374.376</v>
      </c>
      <c r="D20">
        <v>0</v>
      </c>
      <c r="E20">
        <v>1</v>
      </c>
      <c r="F20">
        <v>20097.267</v>
      </c>
      <c r="M20" t="s">
        <v>22</v>
      </c>
      <c r="N20">
        <v>0.65</v>
      </c>
    </row>
    <row r="21" spans="1:14" x14ac:dyDescent="0.2">
      <c r="A21" t="s">
        <v>15</v>
      </c>
      <c r="B21">
        <v>2</v>
      </c>
      <c r="C21">
        <v>17357.831999999999</v>
      </c>
      <c r="D21">
        <f>SUM(C21-C20)</f>
        <v>15983.455999999998</v>
      </c>
      <c r="E21">
        <v>2</v>
      </c>
      <c r="F21">
        <v>23354.731</v>
      </c>
      <c r="G21">
        <f>SUM(D21/F21)</f>
        <v>0.68437765350412294</v>
      </c>
      <c r="H21" s="17">
        <v>1</v>
      </c>
      <c r="I21" s="14"/>
      <c r="M21" t="s">
        <v>33</v>
      </c>
      <c r="N21">
        <v>0.46</v>
      </c>
    </row>
    <row r="22" spans="1:14" x14ac:dyDescent="0.2">
      <c r="A22" t="s">
        <v>16</v>
      </c>
      <c r="B22">
        <v>3</v>
      </c>
      <c r="C22">
        <v>5327.4179999999997</v>
      </c>
      <c r="D22">
        <f>SUM(C22-C20)</f>
        <v>3953.0419999999995</v>
      </c>
      <c r="E22">
        <v>3</v>
      </c>
      <c r="F22">
        <v>29966.560000000001</v>
      </c>
      <c r="G22">
        <f t="shared" ref="G22:G24" si="6">SUM(D22/F22)</f>
        <v>0.13191510804042905</v>
      </c>
      <c r="H22" s="17">
        <f>SUM(G22/G21)</f>
        <v>0.19275192193228785</v>
      </c>
      <c r="I22" s="14"/>
      <c r="M22" t="s">
        <v>24</v>
      </c>
      <c r="N22">
        <v>0.94</v>
      </c>
    </row>
    <row r="23" spans="1:14" x14ac:dyDescent="0.2">
      <c r="A23" t="s">
        <v>17</v>
      </c>
      <c r="B23">
        <v>4</v>
      </c>
      <c r="C23">
        <v>26673.66</v>
      </c>
      <c r="D23">
        <f>SUM(C23-C20)</f>
        <v>25299.284</v>
      </c>
      <c r="E23">
        <v>4</v>
      </c>
      <c r="F23">
        <v>20391.945</v>
      </c>
      <c r="G23">
        <f t="shared" si="6"/>
        <v>1.240650855031239</v>
      </c>
      <c r="H23" s="17">
        <v>1</v>
      </c>
      <c r="I23" s="14"/>
      <c r="M23" t="s">
        <v>32</v>
      </c>
      <c r="N23">
        <v>0.11</v>
      </c>
    </row>
    <row r="24" spans="1:14" x14ac:dyDescent="0.2">
      <c r="A24" t="s">
        <v>2</v>
      </c>
      <c r="B24">
        <v>5</v>
      </c>
      <c r="C24">
        <v>7305.66</v>
      </c>
      <c r="D24">
        <f>SUM(C24-C20)</f>
        <v>5931.2839999999997</v>
      </c>
      <c r="E24">
        <v>5</v>
      </c>
      <c r="F24">
        <v>20879.095000000001</v>
      </c>
      <c r="G24">
        <f t="shared" si="6"/>
        <v>0.28407763842254652</v>
      </c>
      <c r="H24" s="17">
        <f>SUM(G24/G23)</f>
        <v>0.2289746847556024</v>
      </c>
      <c r="I24" s="14"/>
      <c r="M24" t="s">
        <v>25</v>
      </c>
      <c r="N24">
        <v>0.05</v>
      </c>
    </row>
    <row r="25" spans="1:14" x14ac:dyDescent="0.2">
      <c r="M25" t="s">
        <v>26</v>
      </c>
      <c r="N25">
        <v>0.23</v>
      </c>
    </row>
    <row r="26" spans="1:14" x14ac:dyDescent="0.2">
      <c r="M26" t="s">
        <v>27</v>
      </c>
      <c r="N26">
        <v>0.25</v>
      </c>
    </row>
    <row r="27" spans="1:14" x14ac:dyDescent="0.2">
      <c r="A27" t="s">
        <v>38</v>
      </c>
      <c r="M27" t="s">
        <v>28</v>
      </c>
      <c r="N27">
        <v>0.11</v>
      </c>
    </row>
    <row r="28" spans="1:14" x14ac:dyDescent="0.2">
      <c r="A28" t="s">
        <v>39</v>
      </c>
      <c r="B28">
        <v>1</v>
      </c>
      <c r="C28">
        <v>646.255</v>
      </c>
      <c r="D28">
        <f>0</f>
        <v>0</v>
      </c>
      <c r="E28">
        <v>1</v>
      </c>
      <c r="F28">
        <v>13500.347</v>
      </c>
    </row>
    <row r="29" spans="1:14" x14ac:dyDescent="0.2">
      <c r="A29" t="s">
        <v>40</v>
      </c>
      <c r="B29">
        <v>2</v>
      </c>
      <c r="C29">
        <v>19943.347000000002</v>
      </c>
      <c r="D29">
        <f>SUM(C29-C28)</f>
        <v>19297.092000000001</v>
      </c>
      <c r="E29">
        <v>2</v>
      </c>
      <c r="F29">
        <v>18805.811000000002</v>
      </c>
      <c r="G29">
        <f>SUM(D29/F29)</f>
        <v>1.0261238933008525</v>
      </c>
      <c r="H29" s="15">
        <v>1</v>
      </c>
      <c r="I29" s="15"/>
    </row>
    <row r="30" spans="1:14" x14ac:dyDescent="0.2">
      <c r="A30" t="s">
        <v>41</v>
      </c>
      <c r="B30">
        <v>3</v>
      </c>
      <c r="C30">
        <v>5551.6189999999997</v>
      </c>
      <c r="D30">
        <f>SUM(C30-C28)</f>
        <v>4905.3639999999996</v>
      </c>
      <c r="E30">
        <v>3</v>
      </c>
      <c r="F30">
        <v>13541.518</v>
      </c>
      <c r="G30">
        <f t="shared" ref="G30:G34" si="7">SUM(D30/F30)</f>
        <v>0.36224624152181456</v>
      </c>
      <c r="H30" s="15">
        <f>SUM(G30/G29)</f>
        <v>0.35302388326280443</v>
      </c>
      <c r="I30" s="15"/>
    </row>
    <row r="31" spans="1:14" x14ac:dyDescent="0.2">
      <c r="A31" t="s">
        <v>42</v>
      </c>
      <c r="B31">
        <v>4</v>
      </c>
      <c r="C31">
        <v>2266.326</v>
      </c>
      <c r="D31">
        <f>SUM(C31-C28)</f>
        <v>1620.0709999999999</v>
      </c>
      <c r="E31">
        <v>4</v>
      </c>
      <c r="F31">
        <v>13837.761</v>
      </c>
      <c r="G31">
        <f t="shared" si="7"/>
        <v>0.11707609345182358</v>
      </c>
      <c r="H31" s="15">
        <f>SUM(G31/G29)</f>
        <v>0.11409547542569275</v>
      </c>
      <c r="I31" s="15"/>
    </row>
    <row r="32" spans="1:14" x14ac:dyDescent="0.2">
      <c r="A32" t="s">
        <v>43</v>
      </c>
      <c r="B32">
        <v>5</v>
      </c>
      <c r="C32">
        <v>1312.2760000000001</v>
      </c>
      <c r="D32">
        <v>0</v>
      </c>
      <c r="E32">
        <v>5</v>
      </c>
      <c r="F32">
        <v>13644.882</v>
      </c>
      <c r="G32">
        <f t="shared" si="7"/>
        <v>0</v>
      </c>
      <c r="H32" s="15"/>
      <c r="I32" s="15"/>
    </row>
    <row r="33" spans="1:16" x14ac:dyDescent="0.2">
      <c r="A33" t="s">
        <v>44</v>
      </c>
      <c r="B33">
        <v>6</v>
      </c>
      <c r="C33">
        <v>14786.103999999999</v>
      </c>
      <c r="D33">
        <f>SUM(C33-C32)</f>
        <v>13473.828</v>
      </c>
      <c r="E33">
        <v>6</v>
      </c>
      <c r="F33">
        <v>12817.933000000001</v>
      </c>
      <c r="G33">
        <f t="shared" si="7"/>
        <v>1.0511701067559021</v>
      </c>
      <c r="H33" s="15">
        <v>1</v>
      </c>
      <c r="I33" s="15"/>
    </row>
    <row r="34" spans="1:16" x14ac:dyDescent="0.2">
      <c r="A34" t="s">
        <v>45</v>
      </c>
      <c r="B34">
        <v>7</v>
      </c>
      <c r="C34">
        <v>212.72800000000001</v>
      </c>
      <c r="D34">
        <v>0</v>
      </c>
      <c r="E34">
        <v>7</v>
      </c>
      <c r="F34">
        <v>5955.1750000000002</v>
      </c>
      <c r="G34">
        <f t="shared" si="7"/>
        <v>0</v>
      </c>
      <c r="H34" s="15">
        <v>0</v>
      </c>
      <c r="I34" s="15"/>
    </row>
    <row r="36" spans="1:16" x14ac:dyDescent="0.2">
      <c r="A36" s="10" t="s">
        <v>48</v>
      </c>
    </row>
    <row r="37" spans="1:16" x14ac:dyDescent="0.2">
      <c r="A37">
        <v>762</v>
      </c>
      <c r="B37">
        <v>1</v>
      </c>
      <c r="C37">
        <v>784.08299999999997</v>
      </c>
      <c r="D37">
        <v>0</v>
      </c>
      <c r="E37">
        <v>1</v>
      </c>
      <c r="F37">
        <v>12151.811</v>
      </c>
      <c r="M37" s="20"/>
    </row>
    <row r="38" spans="1:16" x14ac:dyDescent="0.2">
      <c r="A38" t="s">
        <v>0</v>
      </c>
      <c r="B38">
        <v>2</v>
      </c>
      <c r="C38">
        <v>13178.811</v>
      </c>
      <c r="D38">
        <f>SUM(C38-C37)</f>
        <v>12394.727999999999</v>
      </c>
      <c r="E38">
        <v>2</v>
      </c>
      <c r="F38">
        <v>13437.468000000001</v>
      </c>
      <c r="G38">
        <f>SUM(D38/F38)</f>
        <v>0.92240055939109944</v>
      </c>
      <c r="H38" s="22">
        <v>1</v>
      </c>
      <c r="I38" s="16"/>
    </row>
    <row r="39" spans="1:16" x14ac:dyDescent="0.2">
      <c r="A39" t="s">
        <v>2</v>
      </c>
      <c r="B39">
        <v>3</v>
      </c>
      <c r="C39">
        <v>4376.2759999999998</v>
      </c>
      <c r="D39">
        <f>SUM(C39-C37)</f>
        <v>3592.1929999999998</v>
      </c>
      <c r="E39">
        <v>3</v>
      </c>
      <c r="F39">
        <v>15963.569</v>
      </c>
      <c r="G39">
        <f t="shared" ref="G39:G44" si="8">SUM(D39/F39)</f>
        <v>0.22502442906094494</v>
      </c>
      <c r="H39" s="22">
        <f>SUM(G39/G38)</f>
        <v>0.24395521747025978</v>
      </c>
      <c r="I39" s="16"/>
      <c r="J39" s="13" t="s">
        <v>231</v>
      </c>
      <c r="K39" t="s">
        <v>233</v>
      </c>
    </row>
    <row r="40" spans="1:16" x14ac:dyDescent="0.2">
      <c r="A40" t="s">
        <v>3</v>
      </c>
      <c r="B40">
        <v>4</v>
      </c>
      <c r="C40">
        <v>1979.2249999999999</v>
      </c>
      <c r="D40">
        <f>SUM(C40-C37)</f>
        <v>1195.1419999999998</v>
      </c>
      <c r="E40">
        <v>4</v>
      </c>
      <c r="F40">
        <v>13362.054</v>
      </c>
      <c r="G40">
        <f t="shared" si="8"/>
        <v>8.9442985337433889E-2</v>
      </c>
      <c r="H40" s="22">
        <f>SUM(G40/G38)</f>
        <v>9.6967618272562117E-2</v>
      </c>
      <c r="I40" s="16"/>
      <c r="J40" s="13" t="s">
        <v>232</v>
      </c>
      <c r="K40">
        <v>1</v>
      </c>
      <c r="L40">
        <v>14697.368</v>
      </c>
      <c r="M40">
        <v>2581.1039999999998</v>
      </c>
      <c r="N40">
        <v>0</v>
      </c>
    </row>
    <row r="41" spans="1:16" x14ac:dyDescent="0.2">
      <c r="A41" t="s">
        <v>4</v>
      </c>
      <c r="B41">
        <v>5</v>
      </c>
      <c r="C41">
        <v>15450.276</v>
      </c>
      <c r="D41">
        <f>SUM(C41-C37)</f>
        <v>14666.192999999999</v>
      </c>
      <c r="E41">
        <v>5</v>
      </c>
      <c r="F41">
        <v>12466.811</v>
      </c>
      <c r="G41">
        <f t="shared" si="8"/>
        <v>1.1764189735450388</v>
      </c>
      <c r="H41" s="22">
        <f>SUM(G41/G38)</f>
        <v>1.2753883999394184</v>
      </c>
      <c r="I41" s="16"/>
      <c r="J41" s="13" t="s">
        <v>173</v>
      </c>
      <c r="K41">
        <v>2</v>
      </c>
      <c r="L41">
        <v>11271.933000000001</v>
      </c>
      <c r="M41">
        <v>10750.496999999999</v>
      </c>
      <c r="N41">
        <f>SUM(M41-M40)</f>
        <v>8169.393</v>
      </c>
      <c r="O41">
        <f>SUM(N41/L41)</f>
        <v>0.72475528376543752</v>
      </c>
      <c r="P41" s="17">
        <f>1</f>
        <v>1</v>
      </c>
    </row>
    <row r="42" spans="1:16" x14ac:dyDescent="0.2">
      <c r="A42" t="s">
        <v>5</v>
      </c>
      <c r="B42">
        <v>6</v>
      </c>
      <c r="C42">
        <v>979.66899999999998</v>
      </c>
      <c r="D42">
        <v>0</v>
      </c>
      <c r="E42">
        <v>6</v>
      </c>
      <c r="F42">
        <v>12312.276</v>
      </c>
      <c r="G42">
        <f t="shared" si="8"/>
        <v>0</v>
      </c>
      <c r="H42" s="22"/>
      <c r="I42" s="16"/>
      <c r="J42" s="13" t="s">
        <v>108</v>
      </c>
      <c r="K42">
        <v>3</v>
      </c>
      <c r="L42">
        <v>15662.69</v>
      </c>
      <c r="M42">
        <v>10423.376</v>
      </c>
      <c r="N42">
        <f>SUM(M42-M40)</f>
        <v>7842.2720000000008</v>
      </c>
      <c r="O42">
        <f>SUM(N42/L42)</f>
        <v>0.50069764516823101</v>
      </c>
      <c r="P42" s="17">
        <f>SUM(O42/O41)</f>
        <v>0.69085063108043332</v>
      </c>
    </row>
    <row r="43" spans="1:16" x14ac:dyDescent="0.2">
      <c r="A43" t="s">
        <v>6</v>
      </c>
      <c r="B43">
        <v>7</v>
      </c>
      <c r="C43">
        <v>8483.2250000000004</v>
      </c>
      <c r="D43">
        <f>SUM(C43-C42)</f>
        <v>7503.5560000000005</v>
      </c>
      <c r="E43">
        <v>7</v>
      </c>
      <c r="F43">
        <v>14342.539000000001</v>
      </c>
      <c r="G43">
        <f t="shared" si="8"/>
        <v>0.52316789935171171</v>
      </c>
      <c r="H43" s="22">
        <v>1</v>
      </c>
      <c r="I43" s="16"/>
      <c r="J43" s="13" t="s">
        <v>110</v>
      </c>
      <c r="K43">
        <v>4</v>
      </c>
      <c r="L43">
        <v>15670.447</v>
      </c>
      <c r="M43">
        <v>17798.933000000001</v>
      </c>
      <c r="N43">
        <f>SUM(M43-M40)</f>
        <v>15217.829000000002</v>
      </c>
      <c r="O43">
        <f t="shared" ref="O43:O46" si="9">SUM(N43/L43)</f>
        <v>0.97111645889871556</v>
      </c>
      <c r="P43" s="17">
        <f>SUM(O43/O41)</f>
        <v>1.3399232549962496</v>
      </c>
    </row>
    <row r="44" spans="1:16" x14ac:dyDescent="0.2">
      <c r="A44" t="s">
        <v>7</v>
      </c>
      <c r="B44">
        <v>8</v>
      </c>
      <c r="C44">
        <v>1644.376</v>
      </c>
      <c r="D44">
        <f>SUM(C44-C42)</f>
        <v>664.70699999999999</v>
      </c>
      <c r="E44">
        <v>8</v>
      </c>
      <c r="F44">
        <v>9415.0949999999993</v>
      </c>
      <c r="G44">
        <f t="shared" si="8"/>
        <v>7.0600137332655702E-2</v>
      </c>
      <c r="H44" s="22">
        <f>SUM(G44/G43)</f>
        <v>0.1349473800287451</v>
      </c>
      <c r="I44" s="16"/>
      <c r="J44" s="13" t="s">
        <v>112</v>
      </c>
      <c r="K44">
        <v>5</v>
      </c>
      <c r="L44">
        <v>15834.276</v>
      </c>
      <c r="M44">
        <v>12056.154</v>
      </c>
      <c r="N44">
        <f>SUM(M44-M40)</f>
        <v>9475.0500000000011</v>
      </c>
      <c r="O44">
        <f t="shared" si="9"/>
        <v>0.59838858435965125</v>
      </c>
      <c r="P44" s="17">
        <f>SUM(O44/O41)</f>
        <v>0.82564225161732796</v>
      </c>
    </row>
    <row r="45" spans="1:16" x14ac:dyDescent="0.2">
      <c r="J45" s="13" t="s">
        <v>125</v>
      </c>
      <c r="K45">
        <v>6</v>
      </c>
      <c r="L45">
        <v>13501.154</v>
      </c>
      <c r="M45">
        <v>11366.376</v>
      </c>
      <c r="N45">
        <f>SUM(M45-M40)</f>
        <v>8785.2720000000008</v>
      </c>
      <c r="O45">
        <f t="shared" si="9"/>
        <v>0.65070526563877429</v>
      </c>
      <c r="P45" s="17">
        <f>SUM(O45/O41)</f>
        <v>0.89782755671412384</v>
      </c>
    </row>
    <row r="46" spans="1:16" x14ac:dyDescent="0.2">
      <c r="J46" s="13" t="s">
        <v>4</v>
      </c>
      <c r="K46">
        <v>7</v>
      </c>
      <c r="L46">
        <v>13879.933000000001</v>
      </c>
      <c r="M46">
        <v>16728.326000000001</v>
      </c>
      <c r="N46">
        <f>SUM(M46-M40)</f>
        <v>14147.222000000002</v>
      </c>
      <c r="O46">
        <f t="shared" si="9"/>
        <v>1.0192572255211896</v>
      </c>
      <c r="P46" s="17">
        <f>SUM(O46/O41)</f>
        <v>1.4063467329629924</v>
      </c>
    </row>
    <row r="47" spans="1:16" x14ac:dyDescent="0.2">
      <c r="A47" t="s">
        <v>175</v>
      </c>
      <c r="F47" t="s">
        <v>171</v>
      </c>
      <c r="J47" s="13"/>
    </row>
    <row r="48" spans="1:16" x14ac:dyDescent="0.2">
      <c r="J48" s="13" t="s">
        <v>231</v>
      </c>
      <c r="K48" t="s">
        <v>234</v>
      </c>
    </row>
    <row r="49" spans="1:16" x14ac:dyDescent="0.2">
      <c r="F49" t="s">
        <v>172</v>
      </c>
      <c r="J49" s="13" t="s">
        <v>232</v>
      </c>
      <c r="K49">
        <v>1</v>
      </c>
      <c r="L49">
        <v>17888.103999999999</v>
      </c>
      <c r="M49">
        <v>3197.9830000000002</v>
      </c>
      <c r="N49">
        <v>0</v>
      </c>
    </row>
    <row r="50" spans="1:16" x14ac:dyDescent="0.2">
      <c r="A50" t="s">
        <v>39</v>
      </c>
      <c r="B50">
        <v>1</v>
      </c>
      <c r="C50">
        <v>7808.66</v>
      </c>
      <c r="E50">
        <v>1</v>
      </c>
      <c r="F50">
        <v>22953.681</v>
      </c>
      <c r="J50" s="13" t="s">
        <v>173</v>
      </c>
      <c r="K50">
        <v>2</v>
      </c>
      <c r="L50">
        <v>14224.983</v>
      </c>
      <c r="M50">
        <v>18038.912</v>
      </c>
      <c r="N50">
        <f>SUM(M50-M49)</f>
        <v>14840.929</v>
      </c>
      <c r="O50">
        <f>N50/L50</f>
        <v>1.0433002977929746</v>
      </c>
      <c r="P50" s="13">
        <f>1</f>
        <v>1</v>
      </c>
    </row>
    <row r="51" spans="1:16" x14ac:dyDescent="0.2">
      <c r="A51" t="s">
        <v>173</v>
      </c>
      <c r="B51">
        <v>2</v>
      </c>
      <c r="C51">
        <v>11352.861000000001</v>
      </c>
      <c r="E51">
        <v>2</v>
      </c>
      <c r="F51">
        <v>15643.933000000001</v>
      </c>
      <c r="G51">
        <f>SUM(C51/F51)</f>
        <v>0.72570376004550774</v>
      </c>
      <c r="H51">
        <v>1</v>
      </c>
      <c r="J51" s="13" t="s">
        <v>108</v>
      </c>
      <c r="K51">
        <v>3</v>
      </c>
      <c r="L51">
        <v>17563.983</v>
      </c>
      <c r="M51">
        <v>11521.325999999999</v>
      </c>
      <c r="N51">
        <f>SUM(M51-M49)</f>
        <v>8323.3429999999989</v>
      </c>
      <c r="O51">
        <f t="shared" ref="O51:O55" si="10">N51/L51</f>
        <v>0.47388698793434264</v>
      </c>
      <c r="P51" s="13">
        <f>SUM(O51/O50)</f>
        <v>0.45421916291677084</v>
      </c>
    </row>
    <row r="52" spans="1:16" x14ac:dyDescent="0.2">
      <c r="A52" t="s">
        <v>108</v>
      </c>
      <c r="B52">
        <v>3</v>
      </c>
      <c r="C52">
        <v>13930.054</v>
      </c>
      <c r="E52">
        <v>3</v>
      </c>
      <c r="F52">
        <v>20636.004000000001</v>
      </c>
      <c r="G52">
        <f t="shared" ref="G52:G55" si="11">SUM(C52/F52)</f>
        <v>0.67503640724240987</v>
      </c>
      <c r="H52">
        <f>SUM(G52/G51)</f>
        <v>0.93018176893568716</v>
      </c>
      <c r="J52" s="13" t="s">
        <v>110</v>
      </c>
      <c r="K52">
        <v>4</v>
      </c>
      <c r="L52">
        <v>17084.811000000002</v>
      </c>
      <c r="M52">
        <v>16804.760999999999</v>
      </c>
      <c r="N52">
        <f>SUM(M52-M49)</f>
        <v>13606.777999999998</v>
      </c>
      <c r="O52">
        <f t="shared" si="10"/>
        <v>0.7964254330937578</v>
      </c>
      <c r="P52" s="13">
        <f>SUM(O52/O50)</f>
        <v>0.76337123144557462</v>
      </c>
    </row>
    <row r="53" spans="1:16" x14ac:dyDescent="0.2">
      <c r="A53" t="s">
        <v>110</v>
      </c>
      <c r="B53">
        <v>4</v>
      </c>
      <c r="C53">
        <v>15893.347</v>
      </c>
      <c r="E53">
        <v>4</v>
      </c>
      <c r="F53">
        <v>19404.347000000002</v>
      </c>
      <c r="G53">
        <f t="shared" si="11"/>
        <v>0.81906116191387413</v>
      </c>
      <c r="H53">
        <f>SUM(G53/G51)</f>
        <v>1.1286439550244469</v>
      </c>
      <c r="J53" s="13" t="s">
        <v>112</v>
      </c>
      <c r="K53">
        <v>5</v>
      </c>
      <c r="L53">
        <v>15310.69</v>
      </c>
      <c r="M53">
        <v>13110.811</v>
      </c>
      <c r="N53">
        <f>SUM(M53-M49)</f>
        <v>9912.8279999999995</v>
      </c>
      <c r="O53">
        <f t="shared" si="10"/>
        <v>0.64744488981228143</v>
      </c>
      <c r="P53" s="13">
        <f>SUM(O53/O50)</f>
        <v>0.6205738570015783</v>
      </c>
    </row>
    <row r="54" spans="1:16" x14ac:dyDescent="0.2">
      <c r="A54" t="s">
        <v>112</v>
      </c>
      <c r="B54">
        <v>5</v>
      </c>
      <c r="C54">
        <v>16448.933000000001</v>
      </c>
      <c r="E54">
        <v>5</v>
      </c>
      <c r="F54">
        <v>16855.933000000001</v>
      </c>
      <c r="G54">
        <f t="shared" si="11"/>
        <v>0.975854199230621</v>
      </c>
      <c r="H54">
        <f>SUM(G54/G51)</f>
        <v>1.3447004865586292</v>
      </c>
      <c r="J54" s="13" t="s">
        <v>125</v>
      </c>
      <c r="K54">
        <v>6</v>
      </c>
      <c r="L54">
        <v>12564.861000000001</v>
      </c>
      <c r="M54">
        <v>13709.69</v>
      </c>
      <c r="N54">
        <f>SUM(M54-M49)</f>
        <v>10511.707</v>
      </c>
      <c r="O54">
        <f t="shared" si="10"/>
        <v>0.83659556599949647</v>
      </c>
      <c r="P54" s="13">
        <f>SUM(O54/O50)</f>
        <v>0.80187417541167494</v>
      </c>
    </row>
    <row r="55" spans="1:16" x14ac:dyDescent="0.2">
      <c r="A55" t="s">
        <v>125</v>
      </c>
      <c r="B55">
        <v>6</v>
      </c>
      <c r="C55">
        <v>21092.075000000001</v>
      </c>
      <c r="E55">
        <v>6</v>
      </c>
      <c r="F55">
        <v>20970.831999999999</v>
      </c>
      <c r="G55">
        <f t="shared" si="11"/>
        <v>1.0057815064275943</v>
      </c>
      <c r="H55">
        <f>SUM(G55/G51)</f>
        <v>1.3859395001129984</v>
      </c>
      <c r="J55" s="13" t="s">
        <v>4</v>
      </c>
      <c r="K55">
        <v>7</v>
      </c>
      <c r="L55">
        <v>11266.418</v>
      </c>
      <c r="M55">
        <v>16291.983</v>
      </c>
      <c r="N55">
        <f>SUM(M55-M49)</f>
        <v>13094</v>
      </c>
      <c r="O55">
        <f t="shared" si="10"/>
        <v>1.1622150003665761</v>
      </c>
      <c r="P55" s="13">
        <f>SUM(O55/O50)</f>
        <v>1.11397936224609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8FD3E-A2C5-DC41-885B-AC8626B71F45}">
  <dimension ref="A1:AC111"/>
  <sheetViews>
    <sheetView topLeftCell="D154" zoomScale="93" zoomScaleNormal="93" workbookViewId="0">
      <selection activeCell="S10" sqref="S10"/>
    </sheetView>
  </sheetViews>
  <sheetFormatPr baseColWidth="10" defaultRowHeight="16" x14ac:dyDescent="0.2"/>
  <sheetData>
    <row r="1" spans="1:29" x14ac:dyDescent="0.2">
      <c r="C1" t="s">
        <v>89</v>
      </c>
    </row>
    <row r="2" spans="1:29" x14ac:dyDescent="0.2">
      <c r="A2" s="1" t="s">
        <v>83</v>
      </c>
      <c r="F2" t="s">
        <v>107</v>
      </c>
      <c r="K2" t="s">
        <v>123</v>
      </c>
      <c r="L2" t="s">
        <v>128</v>
      </c>
      <c r="M2" t="s">
        <v>127</v>
      </c>
      <c r="N2" t="s">
        <v>140</v>
      </c>
      <c r="O2" s="10" t="s">
        <v>159</v>
      </c>
      <c r="P2" t="s">
        <v>147</v>
      </c>
      <c r="Q2" t="s">
        <v>160</v>
      </c>
      <c r="R2" t="s">
        <v>107</v>
      </c>
      <c r="S2" t="s">
        <v>224</v>
      </c>
      <c r="T2" t="s">
        <v>192</v>
      </c>
      <c r="U2" t="s">
        <v>183</v>
      </c>
      <c r="V2" t="s">
        <v>184</v>
      </c>
    </row>
    <row r="3" spans="1:29" x14ac:dyDescent="0.2">
      <c r="A3" s="1">
        <v>762</v>
      </c>
      <c r="B3">
        <v>1</v>
      </c>
      <c r="C3">
        <v>16931.569</v>
      </c>
      <c r="D3">
        <v>1</v>
      </c>
      <c r="F3" s="1">
        <v>762</v>
      </c>
      <c r="G3">
        <v>1</v>
      </c>
      <c r="H3">
        <v>25823.044999999998</v>
      </c>
      <c r="I3">
        <v>1</v>
      </c>
      <c r="K3" t="s">
        <v>18</v>
      </c>
      <c r="L3">
        <v>1</v>
      </c>
      <c r="N3">
        <v>1</v>
      </c>
      <c r="Q3">
        <v>1</v>
      </c>
      <c r="R3">
        <v>1</v>
      </c>
      <c r="T3" t="s">
        <v>18</v>
      </c>
      <c r="U3">
        <f>AVERAGE(L4:R4)</f>
        <v>0.88524999999999998</v>
      </c>
      <c r="V3">
        <f>STDEV(L4:R4)</f>
        <v>4.6169073342805275E-2</v>
      </c>
    </row>
    <row r="4" spans="1:29" x14ac:dyDescent="0.2">
      <c r="A4" s="1" t="s">
        <v>84</v>
      </c>
      <c r="B4">
        <v>2</v>
      </c>
      <c r="C4">
        <v>15931.054</v>
      </c>
      <c r="D4">
        <f>SUM(C4/C3)</f>
        <v>0.94090831156876253</v>
      </c>
      <c r="F4" s="1" t="s">
        <v>84</v>
      </c>
      <c r="G4">
        <v>2</v>
      </c>
      <c r="H4">
        <v>24162.580999999998</v>
      </c>
      <c r="I4">
        <f>SUM(H4/H3)</f>
        <v>0.93569836554906671</v>
      </c>
      <c r="K4" t="s">
        <v>115</v>
      </c>
      <c r="L4">
        <v>0.94099999999999995</v>
      </c>
      <c r="N4">
        <v>0.88400000000000001</v>
      </c>
      <c r="Q4">
        <v>0.88800000000000001</v>
      </c>
      <c r="R4">
        <v>0.82799999999999996</v>
      </c>
      <c r="T4" s="21" t="s">
        <v>3</v>
      </c>
      <c r="U4">
        <f>AVERAGE(L6:Q6)</f>
        <v>0.14433333333333334</v>
      </c>
      <c r="V4">
        <f>STDEV(L6:Q6)</f>
        <v>7.8818356575948323E-2</v>
      </c>
    </row>
    <row r="5" spans="1:29" x14ac:dyDescent="0.2">
      <c r="A5" s="1" t="s">
        <v>3</v>
      </c>
      <c r="B5">
        <v>3</v>
      </c>
      <c r="C5">
        <v>12624.64</v>
      </c>
      <c r="D5">
        <f>1</f>
        <v>1</v>
      </c>
      <c r="F5" s="1" t="s">
        <v>108</v>
      </c>
      <c r="G5">
        <v>3</v>
      </c>
      <c r="H5">
        <v>13900.56</v>
      </c>
      <c r="I5">
        <v>1</v>
      </c>
      <c r="K5" t="s">
        <v>3</v>
      </c>
      <c r="L5">
        <v>1</v>
      </c>
      <c r="N5">
        <v>1</v>
      </c>
      <c r="Q5">
        <v>1</v>
      </c>
      <c r="T5" s="21" t="s">
        <v>2</v>
      </c>
      <c r="U5">
        <f>AVERAGE(L12:R12)</f>
        <v>0.82125000000000004</v>
      </c>
      <c r="V5">
        <f>STDEV(L12:R12)</f>
        <v>0.10484075225470886</v>
      </c>
    </row>
    <row r="6" spans="1:29" x14ac:dyDescent="0.2">
      <c r="A6" s="1" t="s">
        <v>85</v>
      </c>
      <c r="B6">
        <v>4</v>
      </c>
      <c r="C6">
        <v>3027.3760000000002</v>
      </c>
      <c r="D6">
        <f>SUM(C6/C5)</f>
        <v>0.23979899624860593</v>
      </c>
      <c r="F6" s="1" t="s">
        <v>109</v>
      </c>
      <c r="G6">
        <v>4</v>
      </c>
      <c r="H6">
        <v>10531.075000000001</v>
      </c>
      <c r="I6">
        <f>SUM(H6/H5)</f>
        <v>0.75760077291850125</v>
      </c>
      <c r="K6" t="s">
        <v>10</v>
      </c>
      <c r="L6">
        <v>0.23400000000000001</v>
      </c>
      <c r="N6">
        <v>8.5999999999999993E-2</v>
      </c>
      <c r="Q6">
        <v>0.113</v>
      </c>
      <c r="T6" s="21" t="s">
        <v>4</v>
      </c>
      <c r="U6">
        <f>AVERAGE(Q14:S14)</f>
        <v>0.69866666666666666</v>
      </c>
      <c r="V6">
        <f>STDEV(Q14:S14)</f>
        <v>6.2962952069715833E-2</v>
      </c>
      <c r="AC6" s="20"/>
    </row>
    <row r="7" spans="1:29" x14ac:dyDescent="0.2">
      <c r="A7" s="1" t="s">
        <v>86</v>
      </c>
      <c r="B7">
        <v>5</v>
      </c>
      <c r="C7">
        <v>8396.1749999999993</v>
      </c>
      <c r="D7">
        <f>1</f>
        <v>1</v>
      </c>
      <c r="F7" s="1" t="s">
        <v>110</v>
      </c>
      <c r="G7">
        <v>1</v>
      </c>
      <c r="H7">
        <v>29175.936000000002</v>
      </c>
      <c r="I7">
        <v>1</v>
      </c>
      <c r="K7" t="s">
        <v>19</v>
      </c>
      <c r="L7">
        <v>1</v>
      </c>
      <c r="M7">
        <v>1</v>
      </c>
      <c r="S7" s="28">
        <v>1</v>
      </c>
      <c r="T7" t="s">
        <v>193</v>
      </c>
      <c r="U7">
        <f>AVERAGE(L8:S8)</f>
        <v>0.76633333333333331</v>
      </c>
      <c r="V7">
        <f>STDEV(L8:S8)</f>
        <v>2.655811238272281E-2</v>
      </c>
      <c r="W7" s="20"/>
    </row>
    <row r="8" spans="1:29" x14ac:dyDescent="0.2">
      <c r="A8" s="1" t="s">
        <v>87</v>
      </c>
      <c r="B8">
        <v>6</v>
      </c>
      <c r="C8">
        <v>1943.79</v>
      </c>
      <c r="D8">
        <f>SUM(C8/C7)</f>
        <v>0.23150899070112285</v>
      </c>
      <c r="F8" s="1" t="s">
        <v>111</v>
      </c>
      <c r="G8">
        <v>2</v>
      </c>
      <c r="H8">
        <v>20944.823</v>
      </c>
      <c r="I8">
        <f>SUM(H8/H7)</f>
        <v>0.71788007075419957</v>
      </c>
      <c r="K8" t="s">
        <v>124</v>
      </c>
      <c r="L8">
        <v>0.751</v>
      </c>
      <c r="M8">
        <v>0.751</v>
      </c>
      <c r="S8" s="28">
        <v>0.79700000000000004</v>
      </c>
      <c r="T8" s="21" t="s">
        <v>46</v>
      </c>
      <c r="U8">
        <f>AVERAGE(L10:S10)</f>
        <v>0.17200000000000001</v>
      </c>
      <c r="V8">
        <f>STDEV(L10:S10)</f>
        <v>0.12376994788719918</v>
      </c>
      <c r="W8" s="20"/>
    </row>
    <row r="9" spans="1:29" x14ac:dyDescent="0.2">
      <c r="A9" s="1" t="s">
        <v>2</v>
      </c>
      <c r="B9">
        <v>7</v>
      </c>
      <c r="C9">
        <v>22194.902999999998</v>
      </c>
      <c r="D9">
        <f>1</f>
        <v>1</v>
      </c>
      <c r="F9" s="1" t="s">
        <v>112</v>
      </c>
      <c r="G9">
        <v>3</v>
      </c>
      <c r="H9">
        <v>24449.945</v>
      </c>
      <c r="I9">
        <v>1</v>
      </c>
      <c r="K9" t="s">
        <v>16</v>
      </c>
      <c r="L9">
        <v>1</v>
      </c>
      <c r="M9">
        <v>1</v>
      </c>
      <c r="S9" s="28">
        <v>1</v>
      </c>
      <c r="W9" s="20"/>
    </row>
    <row r="10" spans="1:29" x14ac:dyDescent="0.2">
      <c r="A10" s="1" t="s">
        <v>88</v>
      </c>
      <c r="B10">
        <v>8</v>
      </c>
      <c r="C10">
        <v>15700.882</v>
      </c>
      <c r="D10">
        <f>SUM(C10/C9)</f>
        <v>0.70740935430085006</v>
      </c>
      <c r="F10" s="1" t="s">
        <v>113</v>
      </c>
      <c r="G10">
        <v>4</v>
      </c>
      <c r="H10">
        <v>23260.458999999999</v>
      </c>
      <c r="I10">
        <f>SUM(H10/H9)</f>
        <v>0.95135015641139475</v>
      </c>
      <c r="K10" t="s">
        <v>7</v>
      </c>
      <c r="L10">
        <v>8.6999999999999994E-2</v>
      </c>
      <c r="M10">
        <v>0.115</v>
      </c>
      <c r="S10" s="28">
        <v>0.314</v>
      </c>
      <c r="W10" s="20"/>
    </row>
    <row r="11" spans="1:29" x14ac:dyDescent="0.2">
      <c r="K11" t="s">
        <v>2</v>
      </c>
      <c r="L11">
        <v>1</v>
      </c>
      <c r="O11">
        <v>1</v>
      </c>
      <c r="P11">
        <v>1</v>
      </c>
      <c r="R11">
        <v>1</v>
      </c>
    </row>
    <row r="12" spans="1:29" x14ac:dyDescent="0.2">
      <c r="A12" t="s">
        <v>90</v>
      </c>
      <c r="F12" t="s">
        <v>114</v>
      </c>
      <c r="K12" t="s">
        <v>12</v>
      </c>
      <c r="L12">
        <v>0.70699999999999996</v>
      </c>
      <c r="O12">
        <v>0.78800000000000003</v>
      </c>
      <c r="P12">
        <v>0.83199999999999996</v>
      </c>
      <c r="R12">
        <v>0.95799999999999996</v>
      </c>
    </row>
    <row r="13" spans="1:29" x14ac:dyDescent="0.2">
      <c r="A13" s="1" t="s">
        <v>91</v>
      </c>
      <c r="B13">
        <v>1</v>
      </c>
      <c r="C13">
        <v>16419.912</v>
      </c>
      <c r="D13">
        <v>1</v>
      </c>
      <c r="F13" s="1" t="s">
        <v>18</v>
      </c>
      <c r="G13">
        <v>1</v>
      </c>
      <c r="H13">
        <v>22655.489000000001</v>
      </c>
      <c r="I13">
        <v>1</v>
      </c>
      <c r="K13" t="s">
        <v>4</v>
      </c>
      <c r="Q13">
        <v>1</v>
      </c>
      <c r="R13">
        <v>1</v>
      </c>
      <c r="S13">
        <v>1</v>
      </c>
      <c r="W13" s="20"/>
    </row>
    <row r="14" spans="1:29" x14ac:dyDescent="0.2">
      <c r="A14" s="1" t="s">
        <v>92</v>
      </c>
      <c r="B14">
        <v>2</v>
      </c>
      <c r="C14">
        <v>13925.69</v>
      </c>
      <c r="D14">
        <f>SUM(C14/C13)</f>
        <v>0.84809772427525798</v>
      </c>
      <c r="F14" s="1" t="s">
        <v>115</v>
      </c>
      <c r="G14">
        <v>2</v>
      </c>
      <c r="H14">
        <v>18465.075000000001</v>
      </c>
      <c r="I14">
        <f>SUM(H14/H13)</f>
        <v>0.81503758316582797</v>
      </c>
      <c r="K14" t="s">
        <v>146</v>
      </c>
      <c r="Q14">
        <v>0.76700000000000002</v>
      </c>
      <c r="R14">
        <v>0.64300000000000002</v>
      </c>
      <c r="S14">
        <v>0.68600000000000005</v>
      </c>
      <c r="W14" s="20"/>
    </row>
    <row r="15" spans="1:29" x14ac:dyDescent="0.2">
      <c r="A15" s="1" t="s">
        <v>32</v>
      </c>
      <c r="B15">
        <v>3</v>
      </c>
      <c r="C15">
        <v>17680.831999999999</v>
      </c>
      <c r="D15">
        <v>1</v>
      </c>
      <c r="F15" s="1" t="s">
        <v>32</v>
      </c>
      <c r="G15">
        <v>3</v>
      </c>
      <c r="H15">
        <v>17222.095000000001</v>
      </c>
      <c r="I15">
        <v>1</v>
      </c>
    </row>
    <row r="16" spans="1:29" x14ac:dyDescent="0.2">
      <c r="A16" s="1" t="s">
        <v>93</v>
      </c>
      <c r="B16">
        <v>4</v>
      </c>
      <c r="C16">
        <v>3186.9119999999998</v>
      </c>
      <c r="D16">
        <f>SUM(C16/C15)</f>
        <v>0.18024672142125439</v>
      </c>
      <c r="F16" s="1" t="s">
        <v>116</v>
      </c>
      <c r="G16">
        <v>4</v>
      </c>
      <c r="H16">
        <v>6104.3469999999998</v>
      </c>
      <c r="I16">
        <f>SUM(H16/H15)</f>
        <v>0.35444857318462125</v>
      </c>
      <c r="K16" t="s">
        <v>213</v>
      </c>
      <c r="O16" t="s">
        <v>211</v>
      </c>
      <c r="R16" t="s">
        <v>215</v>
      </c>
      <c r="T16" t="s">
        <v>219</v>
      </c>
      <c r="U16" t="s">
        <v>220</v>
      </c>
      <c r="V16" t="s">
        <v>184</v>
      </c>
    </row>
    <row r="17" spans="1:23" x14ac:dyDescent="0.2">
      <c r="A17" s="1" t="s">
        <v>25</v>
      </c>
      <c r="B17">
        <v>5</v>
      </c>
      <c r="C17">
        <v>14658.933000000001</v>
      </c>
      <c r="D17">
        <v>1</v>
      </c>
      <c r="F17" s="1" t="s">
        <v>25</v>
      </c>
      <c r="G17">
        <v>1</v>
      </c>
      <c r="H17">
        <v>28980.420999999998</v>
      </c>
      <c r="I17">
        <v>1</v>
      </c>
      <c r="K17" s="20" t="s">
        <v>18</v>
      </c>
      <c r="L17">
        <v>1</v>
      </c>
      <c r="M17">
        <v>26207.367999999999</v>
      </c>
      <c r="O17" s="20" t="s">
        <v>5</v>
      </c>
      <c r="P17" s="20">
        <v>1</v>
      </c>
      <c r="Q17" s="20">
        <v>18762.831999999999</v>
      </c>
      <c r="R17" s="28">
        <v>1</v>
      </c>
      <c r="T17" t="s">
        <v>18</v>
      </c>
      <c r="U17">
        <f>U34</f>
        <v>0.82916666666666672</v>
      </c>
      <c r="V17">
        <f>V34</f>
        <v>2.6962319385888632E-2</v>
      </c>
    </row>
    <row r="18" spans="1:23" x14ac:dyDescent="0.2">
      <c r="A18" s="1" t="s">
        <v>94</v>
      </c>
      <c r="B18">
        <v>6</v>
      </c>
      <c r="C18">
        <v>1773.2049999999999</v>
      </c>
      <c r="D18">
        <f>SUM(C18/C17)</f>
        <v>0.12096412474223055</v>
      </c>
      <c r="F18" s="1" t="s">
        <v>117</v>
      </c>
      <c r="G18">
        <v>2</v>
      </c>
      <c r="H18">
        <v>4763.4179999999997</v>
      </c>
      <c r="I18">
        <f>SUM(H18/H17)</f>
        <v>0.16436676333998046</v>
      </c>
      <c r="K18" s="20" t="s">
        <v>6</v>
      </c>
      <c r="L18">
        <v>2</v>
      </c>
      <c r="M18">
        <v>3667.3969999999999</v>
      </c>
      <c r="O18" s="20" t="s">
        <v>115</v>
      </c>
      <c r="P18" s="20">
        <v>2</v>
      </c>
      <c r="Q18" s="20">
        <v>14948.69</v>
      </c>
      <c r="R18" s="28">
        <f>SUM(Q18/Q17)</f>
        <v>0.79671821396684683</v>
      </c>
      <c r="T18" t="s">
        <v>32</v>
      </c>
      <c r="U18">
        <f>U36</f>
        <v>0.32300000000000001</v>
      </c>
      <c r="V18">
        <f>V36</f>
        <v>0.13029581727745498</v>
      </c>
    </row>
    <row r="19" spans="1:23" x14ac:dyDescent="0.2">
      <c r="A19" s="1" t="s">
        <v>28</v>
      </c>
      <c r="B19">
        <v>7</v>
      </c>
      <c r="C19">
        <v>20129.004000000001</v>
      </c>
      <c r="D19">
        <v>1</v>
      </c>
      <c r="F19" s="1" t="s">
        <v>28</v>
      </c>
      <c r="G19">
        <v>3</v>
      </c>
      <c r="H19">
        <v>22586.651999999998</v>
      </c>
      <c r="I19">
        <v>1</v>
      </c>
      <c r="K19" s="20" t="s">
        <v>22</v>
      </c>
      <c r="L19">
        <v>3</v>
      </c>
      <c r="M19">
        <v>26135.125</v>
      </c>
      <c r="O19" s="20" t="s">
        <v>16</v>
      </c>
      <c r="P19" s="20">
        <v>3</v>
      </c>
      <c r="Q19" s="20">
        <v>10086.103999999999</v>
      </c>
      <c r="R19" s="17">
        <v>1</v>
      </c>
      <c r="T19" t="s">
        <v>25</v>
      </c>
      <c r="U19">
        <f>U38</f>
        <v>0.20466666666666669</v>
      </c>
      <c r="V19">
        <f>V38</f>
        <v>0.1098013357538665</v>
      </c>
    </row>
    <row r="20" spans="1:23" x14ac:dyDescent="0.2">
      <c r="A20" s="1" t="s">
        <v>95</v>
      </c>
      <c r="B20">
        <v>8</v>
      </c>
      <c r="C20">
        <v>2610.0329999999999</v>
      </c>
      <c r="D20">
        <f>SUM(C20/C19)</f>
        <v>0.12966528299164726</v>
      </c>
      <c r="F20" s="1" t="s">
        <v>118</v>
      </c>
      <c r="G20">
        <v>4</v>
      </c>
      <c r="H20">
        <v>4259.8109999999997</v>
      </c>
      <c r="I20">
        <f>SUM(H20/H19)</f>
        <v>0.18859860239578669</v>
      </c>
      <c r="K20" s="20" t="s">
        <v>136</v>
      </c>
      <c r="L20">
        <v>4</v>
      </c>
      <c r="M20">
        <v>18238.054</v>
      </c>
      <c r="O20" s="20" t="s">
        <v>7</v>
      </c>
      <c r="P20" s="20">
        <v>4</v>
      </c>
      <c r="Q20" s="20">
        <v>3167.6190000000001</v>
      </c>
      <c r="R20" s="17">
        <f>SUM(Q20/Q19)</f>
        <v>0.31405773725910424</v>
      </c>
      <c r="T20" t="s">
        <v>26</v>
      </c>
      <c r="U20">
        <f>U42</f>
        <v>0.36499999999999999</v>
      </c>
      <c r="V20">
        <f>V42</f>
        <v>0.19062004091910162</v>
      </c>
    </row>
    <row r="21" spans="1:23" x14ac:dyDescent="0.2">
      <c r="K21" t="s">
        <v>23</v>
      </c>
      <c r="L21">
        <v>5</v>
      </c>
      <c r="M21">
        <v>20487.710999999999</v>
      </c>
      <c r="N21" s="28">
        <v>1</v>
      </c>
      <c r="O21" t="s">
        <v>23</v>
      </c>
      <c r="P21">
        <v>5</v>
      </c>
      <c r="Q21">
        <v>21313.174999999999</v>
      </c>
      <c r="R21" s="17">
        <v>1</v>
      </c>
      <c r="T21" t="s">
        <v>27</v>
      </c>
      <c r="U21">
        <f>AVERAGE(N43:Q43)</f>
        <v>0.36499999999999999</v>
      </c>
      <c r="V21">
        <f>STDEV(N43:Q43)</f>
        <v>0.1294179276607379</v>
      </c>
    </row>
    <row r="22" spans="1:23" x14ac:dyDescent="0.2">
      <c r="A22" t="s">
        <v>96</v>
      </c>
      <c r="F22" t="s">
        <v>119</v>
      </c>
      <c r="K22" t="s">
        <v>212</v>
      </c>
      <c r="L22">
        <v>6</v>
      </c>
      <c r="M22">
        <v>9576.5689999999995</v>
      </c>
      <c r="N22" s="28">
        <f>SUM(M22/M21)</f>
        <v>0.46742991444969134</v>
      </c>
      <c r="O22" t="s">
        <v>214</v>
      </c>
      <c r="P22">
        <v>6</v>
      </c>
      <c r="Q22">
        <v>10812.397000000001</v>
      </c>
      <c r="R22" s="17">
        <f>SUM(Q22/Q21)</f>
        <v>0.50731047814321428</v>
      </c>
      <c r="T22" t="s">
        <v>28</v>
      </c>
      <c r="U22">
        <f>U40</f>
        <v>0.19333333333333336</v>
      </c>
      <c r="V22">
        <f>V40</f>
        <v>6.5607418279744242E-2</v>
      </c>
    </row>
    <row r="23" spans="1:23" x14ac:dyDescent="0.2">
      <c r="A23" s="1" t="s">
        <v>97</v>
      </c>
      <c r="B23">
        <v>1</v>
      </c>
      <c r="C23">
        <v>20089.760999999999</v>
      </c>
      <c r="D23">
        <v>1</v>
      </c>
      <c r="F23" s="1" t="s">
        <v>18</v>
      </c>
      <c r="G23">
        <v>1</v>
      </c>
      <c r="H23">
        <v>19392.740000000002</v>
      </c>
      <c r="I23">
        <f>1</f>
        <v>1</v>
      </c>
      <c r="K23" t="s">
        <v>24</v>
      </c>
      <c r="L23">
        <v>7</v>
      </c>
      <c r="M23">
        <v>25225.66</v>
      </c>
      <c r="N23" s="28">
        <v>1</v>
      </c>
      <c r="T23" t="s">
        <v>22</v>
      </c>
      <c r="U23">
        <f>AVERAGE(L50:O50)</f>
        <v>0.35600000000000004</v>
      </c>
      <c r="V23">
        <f>STDEV(L50:O50)</f>
        <v>4.4575778176045217E-2</v>
      </c>
    </row>
    <row r="24" spans="1:23" x14ac:dyDescent="0.2">
      <c r="A24" s="1" t="s">
        <v>98</v>
      </c>
      <c r="B24">
        <v>2</v>
      </c>
      <c r="C24">
        <v>15083.882</v>
      </c>
      <c r="D24">
        <f>SUM(C24/C23)</f>
        <v>0.75082436271889952</v>
      </c>
      <c r="F24" s="1" t="s">
        <v>115</v>
      </c>
      <c r="G24">
        <v>2</v>
      </c>
      <c r="H24">
        <v>16568.569</v>
      </c>
      <c r="I24">
        <f>SUM(H24/H23)</f>
        <v>0.85436967648718021</v>
      </c>
      <c r="K24" t="s">
        <v>138</v>
      </c>
      <c r="L24">
        <v>8</v>
      </c>
      <c r="M24">
        <v>16482.861000000001</v>
      </c>
      <c r="N24" s="28">
        <f>SUM(M24/M23)</f>
        <v>0.65341644182947045</v>
      </c>
      <c r="T24" t="s">
        <v>23</v>
      </c>
      <c r="U24">
        <f>AVERAGE(L52:N52)</f>
        <v>0.49466666666666664</v>
      </c>
      <c r="V24">
        <f>STDEV(L52:N52)</f>
        <v>2.4006943440041107E-2</v>
      </c>
    </row>
    <row r="25" spans="1:23" x14ac:dyDescent="0.2">
      <c r="A25" s="1" t="s">
        <v>16</v>
      </c>
      <c r="B25">
        <v>3</v>
      </c>
      <c r="C25">
        <v>20162.923999999999</v>
      </c>
      <c r="D25">
        <v>1</v>
      </c>
      <c r="F25" s="1" t="s">
        <v>26</v>
      </c>
      <c r="G25">
        <v>3</v>
      </c>
      <c r="H25">
        <v>17152.054</v>
      </c>
      <c r="I25">
        <v>1</v>
      </c>
      <c r="T25" t="s">
        <v>24</v>
      </c>
      <c r="U25">
        <f>AVERAGE(L54:O54)</f>
        <v>0.76766666666666661</v>
      </c>
      <c r="V25">
        <f>STDEV(L54:O54)</f>
        <v>0.10902446208687958</v>
      </c>
    </row>
    <row r="26" spans="1:23" x14ac:dyDescent="0.2">
      <c r="A26" s="1" t="s">
        <v>99</v>
      </c>
      <c r="B26">
        <v>4</v>
      </c>
      <c r="C26">
        <v>1750.355</v>
      </c>
      <c r="D26">
        <f>SUM(C26/C25)</f>
        <v>8.6810573704488497E-2</v>
      </c>
      <c r="F26" s="1" t="s">
        <v>120</v>
      </c>
      <c r="G26">
        <v>4</v>
      </c>
      <c r="H26">
        <v>8252.1749999999993</v>
      </c>
      <c r="I26">
        <f>SUM(H26/H25)</f>
        <v>0.48111876280240251</v>
      </c>
    </row>
    <row r="27" spans="1:23" x14ac:dyDescent="0.2">
      <c r="F27" s="1" t="s">
        <v>27</v>
      </c>
      <c r="G27">
        <v>5</v>
      </c>
      <c r="H27">
        <v>25148.196</v>
      </c>
      <c r="I27">
        <v>1</v>
      </c>
    </row>
    <row r="28" spans="1:23" x14ac:dyDescent="0.2">
      <c r="A28" t="s">
        <v>100</v>
      </c>
      <c r="F28" s="1" t="s">
        <v>121</v>
      </c>
      <c r="G28">
        <v>6</v>
      </c>
      <c r="H28">
        <v>12279.347</v>
      </c>
      <c r="I28">
        <f>SUM(H28/H27)</f>
        <v>0.48827943761850751</v>
      </c>
    </row>
    <row r="29" spans="1:23" x14ac:dyDescent="0.2">
      <c r="A29" s="1" t="s">
        <v>18</v>
      </c>
      <c r="B29">
        <v>1</v>
      </c>
      <c r="C29">
        <v>17331.740000000002</v>
      </c>
      <c r="D29">
        <v>1</v>
      </c>
    </row>
    <row r="30" spans="1:23" x14ac:dyDescent="0.2">
      <c r="A30" s="1" t="s">
        <v>101</v>
      </c>
      <c r="B30">
        <v>2</v>
      </c>
      <c r="C30">
        <v>14652.861000000001</v>
      </c>
      <c r="D30">
        <f>SUM(C30/C29)</f>
        <v>0.84543508037854243</v>
      </c>
      <c r="F30" t="s">
        <v>133</v>
      </c>
    </row>
    <row r="31" spans="1:23" x14ac:dyDescent="0.2">
      <c r="A31" s="1" t="s">
        <v>102</v>
      </c>
      <c r="B31">
        <v>3</v>
      </c>
      <c r="C31">
        <v>14260.103999999999</v>
      </c>
      <c r="D31">
        <v>1</v>
      </c>
      <c r="F31" s="1" t="s">
        <v>18</v>
      </c>
      <c r="G31">
        <v>1</v>
      </c>
      <c r="H31">
        <v>16787.912</v>
      </c>
      <c r="I31">
        <v>1</v>
      </c>
      <c r="L31" t="s">
        <v>130</v>
      </c>
      <c r="M31" t="s">
        <v>114</v>
      </c>
      <c r="N31" t="s">
        <v>131</v>
      </c>
      <c r="O31" t="s">
        <v>100</v>
      </c>
      <c r="P31" t="s">
        <v>133</v>
      </c>
      <c r="Q31" t="s">
        <v>134</v>
      </c>
    </row>
    <row r="32" spans="1:23" x14ac:dyDescent="0.2">
      <c r="A32" s="1" t="s">
        <v>103</v>
      </c>
      <c r="B32">
        <v>4</v>
      </c>
      <c r="C32">
        <v>2066.8409999999999</v>
      </c>
      <c r="D32">
        <f>SUM(C32/C31)</f>
        <v>0.14493870451435698</v>
      </c>
      <c r="F32" s="1" t="s">
        <v>115</v>
      </c>
      <c r="G32">
        <v>2</v>
      </c>
      <c r="H32">
        <v>13149.154</v>
      </c>
      <c r="I32">
        <f>SUM(H32/H31)</f>
        <v>0.78325130605878801</v>
      </c>
      <c r="K32" t="s">
        <v>129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W32">
        <v>3</v>
      </c>
    </row>
    <row r="33" spans="1:29" x14ac:dyDescent="0.2">
      <c r="A33" s="1" t="s">
        <v>27</v>
      </c>
      <c r="B33">
        <v>5</v>
      </c>
      <c r="C33">
        <v>16689.589</v>
      </c>
      <c r="D33">
        <v>1</v>
      </c>
      <c r="F33" s="1" t="s">
        <v>32</v>
      </c>
      <c r="G33">
        <v>3</v>
      </c>
      <c r="H33">
        <v>14402.933000000001</v>
      </c>
      <c r="I33">
        <v>1</v>
      </c>
      <c r="K33" t="s">
        <v>115</v>
      </c>
      <c r="L33">
        <v>0.84799999999999998</v>
      </c>
      <c r="M33">
        <v>0.81399999999999995</v>
      </c>
      <c r="N33">
        <v>0.85499999999999998</v>
      </c>
      <c r="O33">
        <v>0.84499999999999997</v>
      </c>
      <c r="P33">
        <v>0.78300000000000003</v>
      </c>
      <c r="Q33">
        <v>0.83</v>
      </c>
      <c r="T33" t="s">
        <v>129</v>
      </c>
      <c r="U33">
        <f>AVERAGE(L32:Q32)</f>
        <v>1</v>
      </c>
      <c r="V33">
        <f>STDEV(L32:Q32)</f>
        <v>0</v>
      </c>
      <c r="W33">
        <v>3</v>
      </c>
    </row>
    <row r="34" spans="1:29" x14ac:dyDescent="0.2">
      <c r="A34" s="1" t="s">
        <v>104</v>
      </c>
      <c r="B34">
        <v>6</v>
      </c>
      <c r="C34">
        <v>5003.1040000000003</v>
      </c>
      <c r="D34">
        <f>SUM(C34/C33)</f>
        <v>0.29977394889712383</v>
      </c>
      <c r="F34" s="1" t="s">
        <v>116</v>
      </c>
      <c r="G34">
        <v>4</v>
      </c>
      <c r="H34">
        <v>6263.933</v>
      </c>
      <c r="I34">
        <f>SUM(H34/H33)</f>
        <v>0.43490676517067733</v>
      </c>
      <c r="K34" t="s">
        <v>32</v>
      </c>
      <c r="L34">
        <v>1</v>
      </c>
      <c r="M34">
        <v>1</v>
      </c>
      <c r="P34">
        <v>1</v>
      </c>
      <c r="T34" t="s">
        <v>115</v>
      </c>
      <c r="U34">
        <f t="shared" ref="U34:U44" si="0">AVERAGE(L33:Q33)</f>
        <v>0.82916666666666672</v>
      </c>
      <c r="V34">
        <f t="shared" ref="V34:V44" si="1">STDEV(L33:Q33)</f>
        <v>2.6962319385888632E-2</v>
      </c>
      <c r="W34">
        <v>3</v>
      </c>
    </row>
    <row r="35" spans="1:29" x14ac:dyDescent="0.2">
      <c r="A35" t="s">
        <v>105</v>
      </c>
      <c r="B35">
        <v>7</v>
      </c>
      <c r="C35">
        <v>18716.539000000001</v>
      </c>
      <c r="D35">
        <v>1</v>
      </c>
      <c r="F35" s="1" t="s">
        <v>25</v>
      </c>
      <c r="G35">
        <v>5</v>
      </c>
      <c r="H35">
        <v>14961.983</v>
      </c>
      <c r="I35">
        <v>1</v>
      </c>
      <c r="K35" t="s">
        <v>116</v>
      </c>
      <c r="L35">
        <v>0.18</v>
      </c>
      <c r="M35">
        <v>0.35399999999999998</v>
      </c>
      <c r="P35">
        <v>0.435</v>
      </c>
      <c r="T35" t="s">
        <v>32</v>
      </c>
      <c r="U35">
        <f t="shared" si="0"/>
        <v>1</v>
      </c>
      <c r="V35">
        <f t="shared" si="1"/>
        <v>0</v>
      </c>
      <c r="W35">
        <v>3</v>
      </c>
    </row>
    <row r="36" spans="1:29" x14ac:dyDescent="0.2">
      <c r="A36" t="s">
        <v>106</v>
      </c>
      <c r="B36">
        <v>8</v>
      </c>
      <c r="C36">
        <v>13860.64</v>
      </c>
      <c r="D36">
        <f>SUM(C36/C35)</f>
        <v>0.74055571919573371</v>
      </c>
      <c r="F36" s="1" t="s">
        <v>117</v>
      </c>
      <c r="G36">
        <v>6</v>
      </c>
      <c r="H36">
        <v>4917.9620000000004</v>
      </c>
      <c r="I36">
        <f>SUM(H36/H35)</f>
        <v>0.32869720544395753</v>
      </c>
      <c r="K36" t="s">
        <v>25</v>
      </c>
      <c r="L36">
        <v>1</v>
      </c>
      <c r="M36">
        <v>1</v>
      </c>
      <c r="P36">
        <v>1</v>
      </c>
      <c r="T36" t="s">
        <v>116</v>
      </c>
      <c r="U36">
        <f t="shared" si="0"/>
        <v>0.32300000000000001</v>
      </c>
      <c r="V36">
        <f t="shared" si="1"/>
        <v>0.13029581727745498</v>
      </c>
      <c r="W36">
        <v>3</v>
      </c>
    </row>
    <row r="37" spans="1:29" x14ac:dyDescent="0.2">
      <c r="F37" s="1" t="s">
        <v>28</v>
      </c>
      <c r="G37">
        <v>7</v>
      </c>
      <c r="H37">
        <v>15262.761</v>
      </c>
      <c r="I37">
        <v>1</v>
      </c>
      <c r="K37" t="s">
        <v>117</v>
      </c>
      <c r="L37">
        <v>0.121</v>
      </c>
      <c r="M37">
        <v>0.16400000000000001</v>
      </c>
      <c r="P37">
        <v>0.32900000000000001</v>
      </c>
      <c r="T37" t="s">
        <v>25</v>
      </c>
      <c r="U37">
        <f t="shared" si="0"/>
        <v>1</v>
      </c>
      <c r="V37">
        <f t="shared" si="1"/>
        <v>0</v>
      </c>
      <c r="W37">
        <v>3</v>
      </c>
    </row>
    <row r="38" spans="1:29" x14ac:dyDescent="0.2">
      <c r="A38" t="s">
        <v>122</v>
      </c>
      <c r="F38" s="1" t="s">
        <v>118</v>
      </c>
      <c r="G38">
        <v>8</v>
      </c>
      <c r="H38">
        <v>3990.9119999999998</v>
      </c>
      <c r="I38">
        <f>SUM(H38/H37)</f>
        <v>0.26148034421819222</v>
      </c>
      <c r="K38" t="s">
        <v>28</v>
      </c>
      <c r="L38">
        <v>1</v>
      </c>
      <c r="M38">
        <v>1</v>
      </c>
      <c r="P38">
        <v>1</v>
      </c>
      <c r="T38" t="s">
        <v>117</v>
      </c>
      <c r="U38">
        <f t="shared" si="0"/>
        <v>0.20466666666666669</v>
      </c>
      <c r="V38">
        <f t="shared" si="1"/>
        <v>0.1098013357538665</v>
      </c>
      <c r="W38">
        <v>3</v>
      </c>
    </row>
    <row r="39" spans="1:29" x14ac:dyDescent="0.2">
      <c r="A39" s="1" t="s">
        <v>97</v>
      </c>
      <c r="B39">
        <v>2</v>
      </c>
      <c r="C39">
        <v>19960.295999999998</v>
      </c>
      <c r="D39">
        <v>1</v>
      </c>
      <c r="K39" t="s">
        <v>118</v>
      </c>
      <c r="L39">
        <v>0.13</v>
      </c>
      <c r="M39">
        <v>0.189</v>
      </c>
      <c r="P39">
        <v>0.26100000000000001</v>
      </c>
      <c r="T39" t="s">
        <v>28</v>
      </c>
      <c r="U39">
        <f t="shared" si="0"/>
        <v>1</v>
      </c>
      <c r="V39">
        <f t="shared" si="1"/>
        <v>0</v>
      </c>
      <c r="W39">
        <v>3</v>
      </c>
      <c r="AC39" s="31"/>
    </row>
    <row r="40" spans="1:29" x14ac:dyDescent="0.2">
      <c r="A40" s="1" t="s">
        <v>98</v>
      </c>
      <c r="B40">
        <v>3</v>
      </c>
      <c r="C40">
        <v>14997.146000000001</v>
      </c>
      <c r="D40">
        <f>SUM(C40/C39)</f>
        <v>0.75134887779219317</v>
      </c>
      <c r="F40" s="1" t="s">
        <v>134</v>
      </c>
      <c r="K40" t="s">
        <v>26</v>
      </c>
      <c r="N40">
        <v>1</v>
      </c>
      <c r="O40">
        <v>1</v>
      </c>
      <c r="Q40">
        <v>1</v>
      </c>
      <c r="T40" t="s">
        <v>118</v>
      </c>
      <c r="U40">
        <f t="shared" si="0"/>
        <v>0.19333333333333336</v>
      </c>
      <c r="V40">
        <f t="shared" si="1"/>
        <v>6.5607418279744242E-2</v>
      </c>
      <c r="W40">
        <v>3</v>
      </c>
    </row>
    <row r="41" spans="1:29" x14ac:dyDescent="0.2">
      <c r="A41" s="1" t="s">
        <v>16</v>
      </c>
      <c r="B41">
        <v>4</v>
      </c>
      <c r="C41">
        <v>14032.811</v>
      </c>
      <c r="D41">
        <v>1</v>
      </c>
      <c r="F41" s="1" t="s">
        <v>18</v>
      </c>
      <c r="G41" s="1">
        <v>1</v>
      </c>
      <c r="H41">
        <v>11443.548000000001</v>
      </c>
      <c r="I41">
        <v>1</v>
      </c>
      <c r="K41" t="s">
        <v>132</v>
      </c>
      <c r="N41">
        <v>0.48099999999999998</v>
      </c>
      <c r="O41">
        <v>0.14499999999999999</v>
      </c>
      <c r="Q41">
        <v>0.46899999999999997</v>
      </c>
      <c r="T41" t="s">
        <v>26</v>
      </c>
      <c r="U41">
        <f t="shared" si="0"/>
        <v>1</v>
      </c>
      <c r="V41">
        <f t="shared" si="1"/>
        <v>0</v>
      </c>
      <c r="W41">
        <v>3</v>
      </c>
    </row>
    <row r="42" spans="1:29" x14ac:dyDescent="0.2">
      <c r="A42" s="1" t="s">
        <v>99</v>
      </c>
      <c r="B42">
        <v>5</v>
      </c>
      <c r="C42">
        <v>1615.326</v>
      </c>
      <c r="D42">
        <f>SUM(C42/C41)</f>
        <v>0.11511065031802965</v>
      </c>
      <c r="F42" s="1" t="s">
        <v>115</v>
      </c>
      <c r="G42" s="1">
        <v>2</v>
      </c>
      <c r="H42">
        <v>9511.2049999999999</v>
      </c>
      <c r="I42">
        <f>SUM(H42/H41)</f>
        <v>0.83114126842479263</v>
      </c>
      <c r="K42" t="s">
        <v>27</v>
      </c>
      <c r="N42">
        <v>1</v>
      </c>
      <c r="O42">
        <v>1</v>
      </c>
      <c r="Q42">
        <v>1</v>
      </c>
      <c r="T42" t="s">
        <v>132</v>
      </c>
      <c r="U42">
        <f t="shared" si="0"/>
        <v>0.36499999999999999</v>
      </c>
      <c r="V42">
        <f t="shared" si="1"/>
        <v>0.19062004091910162</v>
      </c>
      <c r="W42">
        <v>3</v>
      </c>
    </row>
    <row r="43" spans="1:29" x14ac:dyDescent="0.2">
      <c r="F43" s="1" t="s">
        <v>26</v>
      </c>
      <c r="G43" s="1">
        <v>3</v>
      </c>
      <c r="H43">
        <v>10308.912</v>
      </c>
      <c r="I43">
        <v>1</v>
      </c>
      <c r="K43" t="s">
        <v>121</v>
      </c>
      <c r="N43">
        <v>0.48799999999999999</v>
      </c>
      <c r="O43">
        <v>0.23</v>
      </c>
      <c r="Q43">
        <v>0.377</v>
      </c>
      <c r="T43" t="s">
        <v>27</v>
      </c>
      <c r="U43">
        <f t="shared" si="0"/>
        <v>1</v>
      </c>
      <c r="V43">
        <f t="shared" si="1"/>
        <v>0</v>
      </c>
      <c r="W43">
        <v>3</v>
      </c>
    </row>
    <row r="44" spans="1:29" x14ac:dyDescent="0.2">
      <c r="F44" s="1" t="s">
        <v>120</v>
      </c>
      <c r="G44" s="1">
        <v>4</v>
      </c>
      <c r="H44">
        <v>4835.326</v>
      </c>
      <c r="I44">
        <f>SUM(H44/H43)</f>
        <v>0.46904328992235067</v>
      </c>
      <c r="T44" t="s">
        <v>121</v>
      </c>
      <c r="U44">
        <f t="shared" si="0"/>
        <v>0.36499999999999999</v>
      </c>
      <c r="V44">
        <f t="shared" si="1"/>
        <v>0.1294179276607379</v>
      </c>
      <c r="W44">
        <v>3</v>
      </c>
    </row>
    <row r="45" spans="1:29" x14ac:dyDescent="0.2">
      <c r="F45" s="1" t="s">
        <v>27</v>
      </c>
      <c r="G45" s="1">
        <v>5</v>
      </c>
      <c r="H45">
        <v>14452.933000000001</v>
      </c>
      <c r="I45">
        <v>1</v>
      </c>
      <c r="T45" s="20" t="s">
        <v>22</v>
      </c>
      <c r="U45" s="20">
        <f>STDEV(L49:O49)</f>
        <v>0</v>
      </c>
      <c r="V45" s="20">
        <f>STDEV(L49:O49)</f>
        <v>0</v>
      </c>
      <c r="W45" s="20">
        <v>3</v>
      </c>
    </row>
    <row r="46" spans="1:29" x14ac:dyDescent="0.2">
      <c r="A46" t="s">
        <v>135</v>
      </c>
      <c r="F46" s="1" t="s">
        <v>121</v>
      </c>
      <c r="G46" s="1">
        <v>6</v>
      </c>
      <c r="H46">
        <v>5449.9120000000003</v>
      </c>
      <c r="I46">
        <f>SUM(H46/H45)</f>
        <v>0.37708000168547101</v>
      </c>
      <c r="K46" t="s">
        <v>135</v>
      </c>
      <c r="M46" t="s">
        <v>213</v>
      </c>
      <c r="N46" t="s">
        <v>216</v>
      </c>
      <c r="O46" t="s">
        <v>241</v>
      </c>
      <c r="T46" s="20" t="s">
        <v>136</v>
      </c>
      <c r="U46" s="20">
        <f>AVERAGE((L50:O50))</f>
        <v>0.35600000000000004</v>
      </c>
      <c r="V46" s="20">
        <f>STDEV(L50:O50)</f>
        <v>4.4575778176045217E-2</v>
      </c>
      <c r="W46">
        <v>2</v>
      </c>
    </row>
    <row r="47" spans="1:29" x14ac:dyDescent="0.2">
      <c r="A47" s="1" t="s">
        <v>18</v>
      </c>
      <c r="B47">
        <v>1</v>
      </c>
      <c r="C47">
        <v>11953.962</v>
      </c>
      <c r="D47">
        <v>1</v>
      </c>
      <c r="K47" t="s">
        <v>18</v>
      </c>
      <c r="L47">
        <v>1</v>
      </c>
      <c r="T47" t="s">
        <v>23</v>
      </c>
      <c r="U47">
        <f>AVERAGE(L52:N52)</f>
        <v>0.49466666666666664</v>
      </c>
      <c r="V47">
        <f>STDEV(L52:N52)</f>
        <v>2.4006943440041107E-2</v>
      </c>
      <c r="W47">
        <v>3</v>
      </c>
    </row>
    <row r="48" spans="1:29" x14ac:dyDescent="0.2">
      <c r="A48" s="1" t="s">
        <v>6</v>
      </c>
      <c r="B48">
        <v>2</v>
      </c>
      <c r="C48">
        <v>9810.9619999999995</v>
      </c>
      <c r="D48">
        <f>SUM(C48/C47)</f>
        <v>0.82072889306491015</v>
      </c>
      <c r="F48" s="1" t="s">
        <v>140</v>
      </c>
      <c r="K48" t="s">
        <v>115</v>
      </c>
      <c r="L48">
        <v>0.82099999999999995</v>
      </c>
      <c r="T48" t="s">
        <v>139</v>
      </c>
      <c r="W48" s="20">
        <v>2</v>
      </c>
    </row>
    <row r="49" spans="1:24" x14ac:dyDescent="0.2">
      <c r="A49" s="1" t="s">
        <v>22</v>
      </c>
      <c r="B49">
        <v>3</v>
      </c>
      <c r="C49">
        <v>11169.205</v>
      </c>
      <c r="D49" s="29">
        <v>1</v>
      </c>
      <c r="F49">
        <v>762</v>
      </c>
      <c r="G49">
        <v>1</v>
      </c>
      <c r="H49">
        <v>18786.740000000002</v>
      </c>
      <c r="I49">
        <v>1</v>
      </c>
      <c r="K49" t="s">
        <v>22</v>
      </c>
      <c r="L49" s="29">
        <v>1</v>
      </c>
      <c r="N49" s="17">
        <v>1</v>
      </c>
      <c r="O49">
        <v>1</v>
      </c>
      <c r="T49" s="20" t="s">
        <v>24</v>
      </c>
      <c r="U49" s="20">
        <f>AVERAGE(L53:O53)</f>
        <v>1</v>
      </c>
      <c r="V49" s="20">
        <v>0</v>
      </c>
      <c r="W49" s="20">
        <v>3</v>
      </c>
    </row>
    <row r="50" spans="1:24" x14ac:dyDescent="0.2">
      <c r="A50" s="1" t="s">
        <v>136</v>
      </c>
      <c r="B50">
        <v>4</v>
      </c>
      <c r="C50">
        <v>4461.7700000000004</v>
      </c>
      <c r="D50" s="29">
        <f>SUM(C50/C49)</f>
        <v>0.3994706874840242</v>
      </c>
      <c r="F50" s="1" t="s">
        <v>141</v>
      </c>
      <c r="G50">
        <v>2</v>
      </c>
      <c r="H50">
        <v>16599.032999999999</v>
      </c>
      <c r="I50">
        <f>SUM(H50/H49)</f>
        <v>0.88355047230120809</v>
      </c>
      <c r="K50" t="s">
        <v>136</v>
      </c>
      <c r="L50" s="29">
        <v>0.39900000000000002</v>
      </c>
      <c r="N50" s="17">
        <v>0.31</v>
      </c>
      <c r="O50">
        <v>0.35899999999999999</v>
      </c>
      <c r="T50" s="20" t="s">
        <v>138</v>
      </c>
      <c r="U50" s="20">
        <f>AVERAGE(L54:O54)</f>
        <v>0.76766666666666661</v>
      </c>
      <c r="V50" s="20">
        <f>STDEV(L54:O54)</f>
        <v>0.10902446208687958</v>
      </c>
      <c r="W50" s="20">
        <v>3</v>
      </c>
    </row>
    <row r="51" spans="1:24" x14ac:dyDescent="0.2">
      <c r="A51" s="1" t="s">
        <v>23</v>
      </c>
      <c r="B51">
        <v>5</v>
      </c>
      <c r="C51">
        <v>10941.205</v>
      </c>
      <c r="D51" s="29">
        <v>1</v>
      </c>
      <c r="F51" t="s">
        <v>142</v>
      </c>
      <c r="G51">
        <v>3</v>
      </c>
      <c r="H51">
        <v>12416.48</v>
      </c>
      <c r="K51" t="s">
        <v>23</v>
      </c>
      <c r="L51" s="29">
        <v>1</v>
      </c>
      <c r="M51" s="28">
        <v>1</v>
      </c>
      <c r="N51" s="17">
        <v>1</v>
      </c>
    </row>
    <row r="52" spans="1:24" x14ac:dyDescent="0.2">
      <c r="A52" s="1" t="s">
        <v>137</v>
      </c>
      <c r="B52">
        <v>6</v>
      </c>
      <c r="C52">
        <v>5578.0829999999996</v>
      </c>
      <c r="D52" s="29">
        <f>SUM(C52/C51)</f>
        <v>0.50982346094420128</v>
      </c>
      <c r="F52" s="1" t="s">
        <v>3</v>
      </c>
      <c r="G52">
        <v>4</v>
      </c>
      <c r="H52">
        <v>12229.103999999999</v>
      </c>
      <c r="I52">
        <f>1</f>
        <v>1</v>
      </c>
      <c r="K52" t="s">
        <v>139</v>
      </c>
      <c r="L52" s="29">
        <v>0.51</v>
      </c>
      <c r="M52" s="28">
        <v>0.46700000000000003</v>
      </c>
      <c r="N52" s="17">
        <v>0.50700000000000001</v>
      </c>
    </row>
    <row r="53" spans="1:24" x14ac:dyDescent="0.2">
      <c r="A53" s="1" t="s">
        <v>24</v>
      </c>
      <c r="B53">
        <v>7</v>
      </c>
      <c r="C53">
        <v>11253.154</v>
      </c>
      <c r="D53" s="29">
        <v>1</v>
      </c>
      <c r="F53" t="s">
        <v>10</v>
      </c>
      <c r="G53">
        <v>5</v>
      </c>
      <c r="H53">
        <v>1047.0119999999999</v>
      </c>
      <c r="I53">
        <f>SUM(H53/H52)</f>
        <v>8.5616411472173262E-2</v>
      </c>
      <c r="K53" t="s">
        <v>24</v>
      </c>
      <c r="L53" s="29">
        <v>1</v>
      </c>
      <c r="M53" s="28">
        <v>1</v>
      </c>
      <c r="O53">
        <v>1</v>
      </c>
    </row>
    <row r="54" spans="1:24" x14ac:dyDescent="0.2">
      <c r="A54" s="1" t="s">
        <v>138</v>
      </c>
      <c r="B54">
        <v>8</v>
      </c>
      <c r="C54">
        <v>9785.6190000000006</v>
      </c>
      <c r="D54" s="29">
        <f>SUM(C54/C53)</f>
        <v>0.8695890058911484</v>
      </c>
      <c r="F54" s="1" t="s">
        <v>143</v>
      </c>
      <c r="G54">
        <v>6</v>
      </c>
      <c r="H54">
        <v>3236.2249999999999</v>
      </c>
      <c r="K54" t="s">
        <v>138</v>
      </c>
      <c r="L54" s="29">
        <v>0.87</v>
      </c>
      <c r="M54" s="28">
        <v>0.65300000000000002</v>
      </c>
      <c r="O54">
        <v>0.78</v>
      </c>
    </row>
    <row r="56" spans="1:24" x14ac:dyDescent="0.2">
      <c r="A56" s="1" t="s">
        <v>157</v>
      </c>
      <c r="F56" s="10" t="s">
        <v>144</v>
      </c>
      <c r="G56">
        <v>1</v>
      </c>
      <c r="H56">
        <v>19846.953000000001</v>
      </c>
      <c r="I56">
        <v>1</v>
      </c>
    </row>
    <row r="57" spans="1:24" x14ac:dyDescent="0.2">
      <c r="A57" s="1" t="s">
        <v>2</v>
      </c>
      <c r="B57">
        <v>1</v>
      </c>
      <c r="C57">
        <v>14795.276</v>
      </c>
      <c r="D57">
        <v>1</v>
      </c>
      <c r="F57" s="1">
        <v>762</v>
      </c>
      <c r="G57">
        <v>2</v>
      </c>
      <c r="H57">
        <v>16496.953000000001</v>
      </c>
      <c r="I57">
        <f>SUM(H57/H56)</f>
        <v>0.83120834719566272</v>
      </c>
      <c r="P57" t="s">
        <v>252</v>
      </c>
      <c r="U57" t="s">
        <v>255</v>
      </c>
    </row>
    <row r="58" spans="1:24" x14ac:dyDescent="0.2">
      <c r="A58" s="1" t="s">
        <v>12</v>
      </c>
      <c r="B58">
        <v>2</v>
      </c>
      <c r="C58">
        <v>11665.983</v>
      </c>
      <c r="D58">
        <f>SUM(C58/C57)</f>
        <v>0.78849377328276948</v>
      </c>
      <c r="F58" s="1" t="s">
        <v>84</v>
      </c>
      <c r="G58">
        <v>3</v>
      </c>
      <c r="H58">
        <v>18879.61</v>
      </c>
      <c r="I58">
        <v>1</v>
      </c>
      <c r="P58" t="s">
        <v>253</v>
      </c>
      <c r="Q58">
        <v>1</v>
      </c>
      <c r="R58">
        <v>22158.639999999999</v>
      </c>
      <c r="S58">
        <v>1</v>
      </c>
      <c r="U58" t="s">
        <v>34</v>
      </c>
      <c r="V58">
        <v>1</v>
      </c>
      <c r="W58">
        <v>25447.217000000001</v>
      </c>
    </row>
    <row r="59" spans="1:24" x14ac:dyDescent="0.2">
      <c r="F59" s="1" t="s">
        <v>125</v>
      </c>
      <c r="G59">
        <v>4</v>
      </c>
      <c r="H59">
        <v>18966.681</v>
      </c>
      <c r="I59">
        <f>SUM(H59/H58)</f>
        <v>1.0046119067078187</v>
      </c>
      <c r="K59" t="s">
        <v>155</v>
      </c>
      <c r="P59" t="s">
        <v>254</v>
      </c>
      <c r="Q59">
        <v>2</v>
      </c>
      <c r="R59">
        <v>2637.9119999999998</v>
      </c>
      <c r="S59">
        <f>SUM(R59/R58)</f>
        <v>0.11904665629298548</v>
      </c>
      <c r="U59" t="s">
        <v>254</v>
      </c>
      <c r="V59">
        <v>2</v>
      </c>
      <c r="W59">
        <v>3251.2759999999998</v>
      </c>
      <c r="X59">
        <f>SUM(W59/W58)</f>
        <v>0.12776548413918895</v>
      </c>
    </row>
    <row r="60" spans="1:24" x14ac:dyDescent="0.2">
      <c r="F60" s="1" t="s">
        <v>145</v>
      </c>
      <c r="K60" t="s">
        <v>156</v>
      </c>
      <c r="P60" t="s">
        <v>34</v>
      </c>
      <c r="Q60">
        <v>3</v>
      </c>
      <c r="R60">
        <v>19101.054</v>
      </c>
      <c r="S60">
        <v>1</v>
      </c>
      <c r="U60" t="s">
        <v>34</v>
      </c>
      <c r="V60">
        <v>3</v>
      </c>
      <c r="W60">
        <v>18935.024000000001</v>
      </c>
    </row>
    <row r="61" spans="1:24" x14ac:dyDescent="0.2">
      <c r="A61" s="1" t="s">
        <v>158</v>
      </c>
      <c r="P61" t="s">
        <v>254</v>
      </c>
      <c r="Q61">
        <v>4</v>
      </c>
      <c r="R61">
        <v>3344.74</v>
      </c>
      <c r="S61">
        <f>SUM(R61/R60)</f>
        <v>0.1751076144803318</v>
      </c>
      <c r="U61" t="s">
        <v>254</v>
      </c>
      <c r="V61">
        <v>4</v>
      </c>
      <c r="W61">
        <v>3999.4470000000001</v>
      </c>
      <c r="X61">
        <f>SUM(W61/W60)</f>
        <v>0.2112195368751579</v>
      </c>
    </row>
    <row r="62" spans="1:24" x14ac:dyDescent="0.2">
      <c r="A62">
        <v>762</v>
      </c>
      <c r="B62">
        <v>1</v>
      </c>
      <c r="C62">
        <v>13610.569</v>
      </c>
      <c r="D62">
        <v>1</v>
      </c>
      <c r="F62" s="1" t="s">
        <v>147</v>
      </c>
      <c r="K62" t="s">
        <v>18</v>
      </c>
      <c r="L62">
        <v>1</v>
      </c>
      <c r="M62">
        <v>16561.295999999998</v>
      </c>
      <c r="N62">
        <v>1</v>
      </c>
      <c r="P62" t="s">
        <v>34</v>
      </c>
      <c r="Q62">
        <v>5</v>
      </c>
      <c r="R62">
        <v>22871.53</v>
      </c>
      <c r="S62">
        <v>1</v>
      </c>
      <c r="U62" t="s">
        <v>34</v>
      </c>
      <c r="V62">
        <v>5</v>
      </c>
      <c r="W62">
        <v>20133.953000000001</v>
      </c>
    </row>
    <row r="63" spans="1:24" x14ac:dyDescent="0.2">
      <c r="A63" t="s">
        <v>0</v>
      </c>
      <c r="B63">
        <v>2</v>
      </c>
      <c r="C63">
        <v>11267.397000000001</v>
      </c>
      <c r="D63">
        <f>SUM(C63/C62)</f>
        <v>0.82784173093718572</v>
      </c>
      <c r="F63" s="19">
        <v>762</v>
      </c>
      <c r="K63" t="s">
        <v>115</v>
      </c>
      <c r="L63">
        <v>2</v>
      </c>
      <c r="M63">
        <v>11258.518</v>
      </c>
      <c r="N63">
        <f>SUM(M63/M62)</f>
        <v>0.67980899562449704</v>
      </c>
      <c r="P63" t="s">
        <v>254</v>
      </c>
      <c r="Q63">
        <v>6</v>
      </c>
      <c r="R63">
        <v>5552.0540000000001</v>
      </c>
      <c r="S63">
        <f>SUM(R63/R62)</f>
        <v>0.24274956681953505</v>
      </c>
      <c r="U63" t="s">
        <v>254</v>
      </c>
      <c r="V63">
        <v>6</v>
      </c>
      <c r="W63">
        <v>1512.0830000000001</v>
      </c>
      <c r="X63">
        <f>SUM(W63/W62)</f>
        <v>7.5101148790801292E-2</v>
      </c>
    </row>
    <row r="64" spans="1:24" x14ac:dyDescent="0.2">
      <c r="A64" s="1" t="s">
        <v>4</v>
      </c>
      <c r="B64">
        <v>3</v>
      </c>
      <c r="C64">
        <v>13128.983</v>
      </c>
      <c r="D64">
        <v>1</v>
      </c>
      <c r="F64" s="19" t="s">
        <v>84</v>
      </c>
      <c r="K64" t="s">
        <v>22</v>
      </c>
      <c r="L64">
        <v>3</v>
      </c>
      <c r="M64">
        <v>13156.811</v>
      </c>
      <c r="N64">
        <v>1</v>
      </c>
      <c r="U64" t="s">
        <v>34</v>
      </c>
      <c r="V64">
        <v>7</v>
      </c>
      <c r="W64">
        <v>24433.710999999999</v>
      </c>
    </row>
    <row r="65" spans="1:24" x14ac:dyDescent="0.2">
      <c r="A65" s="1" t="s">
        <v>146</v>
      </c>
      <c r="B65">
        <v>4</v>
      </c>
      <c r="C65">
        <v>8435.518</v>
      </c>
      <c r="D65">
        <f>SUM(C65/C64)</f>
        <v>0.64251115261555292</v>
      </c>
      <c r="F65" s="19" t="s">
        <v>148</v>
      </c>
      <c r="K65" t="s">
        <v>136</v>
      </c>
      <c r="L65">
        <v>4</v>
      </c>
      <c r="M65">
        <v>4729.4769999999999</v>
      </c>
      <c r="N65">
        <f>SUM(M65/M64)</f>
        <v>0.35946985937549758</v>
      </c>
      <c r="U65" t="s">
        <v>254</v>
      </c>
      <c r="V65">
        <v>8</v>
      </c>
      <c r="W65">
        <v>2778.79</v>
      </c>
      <c r="X65">
        <f>SUM(W65/W64)</f>
        <v>0.11372771004781058</v>
      </c>
    </row>
    <row r="66" spans="1:24" x14ac:dyDescent="0.2">
      <c r="A66" s="1" t="s">
        <v>2</v>
      </c>
      <c r="B66">
        <v>5</v>
      </c>
      <c r="C66">
        <v>15389.589</v>
      </c>
      <c r="D66">
        <f>1</f>
        <v>1</v>
      </c>
      <c r="F66" s="19" t="s">
        <v>2</v>
      </c>
      <c r="G66">
        <v>1</v>
      </c>
      <c r="H66">
        <v>16071.225</v>
      </c>
      <c r="I66">
        <v>1</v>
      </c>
      <c r="K66" t="s">
        <v>24</v>
      </c>
      <c r="L66">
        <v>5</v>
      </c>
      <c r="M66">
        <v>13708.325999999999</v>
      </c>
      <c r="N66">
        <v>1</v>
      </c>
    </row>
    <row r="67" spans="1:24" x14ac:dyDescent="0.2">
      <c r="A67" s="1" t="s">
        <v>12</v>
      </c>
      <c r="B67">
        <v>6</v>
      </c>
      <c r="C67">
        <v>14744.296</v>
      </c>
      <c r="D67">
        <f>SUM(C67/C66)</f>
        <v>0.95806951049829858</v>
      </c>
      <c r="F67" s="19" t="s">
        <v>149</v>
      </c>
      <c r="G67">
        <v>2</v>
      </c>
      <c r="H67">
        <v>13372.103999999999</v>
      </c>
      <c r="I67">
        <f>SUM(H67/H66)</f>
        <v>0.83205256599916921</v>
      </c>
      <c r="K67" t="s">
        <v>138</v>
      </c>
      <c r="L67">
        <v>6</v>
      </c>
      <c r="M67">
        <v>10717.962</v>
      </c>
      <c r="N67">
        <f>SUM(M67/M66)</f>
        <v>0.78185782859263786</v>
      </c>
    </row>
    <row r="68" spans="1:24" x14ac:dyDescent="0.2">
      <c r="A68" s="1"/>
      <c r="F68" s="19" t="s">
        <v>150</v>
      </c>
      <c r="S68" t="s">
        <v>183</v>
      </c>
      <c r="T68" t="s">
        <v>184</v>
      </c>
    </row>
    <row r="69" spans="1:24" x14ac:dyDescent="0.2">
      <c r="A69" s="1"/>
      <c r="R69" t="s">
        <v>18</v>
      </c>
      <c r="S69">
        <f>U3</f>
        <v>0.88524999999999998</v>
      </c>
      <c r="T69">
        <f>V3</f>
        <v>4.6169073342805275E-2</v>
      </c>
    </row>
    <row r="70" spans="1:24" x14ac:dyDescent="0.2">
      <c r="R70" s="21" t="s">
        <v>2</v>
      </c>
      <c r="S70">
        <f>U5</f>
        <v>0.82125000000000004</v>
      </c>
      <c r="T70">
        <f>V5</f>
        <v>0.10484075225470886</v>
      </c>
      <c r="U70" s="20"/>
    </row>
    <row r="71" spans="1:24" x14ac:dyDescent="0.2">
      <c r="R71" s="21" t="s">
        <v>3</v>
      </c>
      <c r="S71">
        <f>U4</f>
        <v>0.14433333333333334</v>
      </c>
      <c r="T71">
        <f>V4</f>
        <v>7.8818356575948323E-2</v>
      </c>
      <c r="U71" s="20"/>
    </row>
    <row r="72" spans="1:24" x14ac:dyDescent="0.2">
      <c r="A72" s="1" t="s">
        <v>151</v>
      </c>
      <c r="R72" s="21" t="s">
        <v>237</v>
      </c>
      <c r="S72">
        <f>U6</f>
        <v>0.69866666666666666</v>
      </c>
      <c r="T72">
        <f>V6</f>
        <v>6.2962952069715833E-2</v>
      </c>
      <c r="U72" s="20"/>
    </row>
    <row r="73" spans="1:24" x14ac:dyDescent="0.2">
      <c r="A73" s="19">
        <v>762</v>
      </c>
      <c r="B73">
        <v>1</v>
      </c>
      <c r="C73">
        <v>16547.103999999999</v>
      </c>
      <c r="D73">
        <v>1</v>
      </c>
      <c r="F73" s="23"/>
      <c r="H73" t="s">
        <v>107</v>
      </c>
      <c r="I73" t="s">
        <v>144</v>
      </c>
      <c r="J73" s="17" t="s">
        <v>169</v>
      </c>
      <c r="K73" s="12" t="s">
        <v>186</v>
      </c>
      <c r="L73" s="24">
        <v>45157</v>
      </c>
      <c r="M73" s="24">
        <v>45157</v>
      </c>
      <c r="R73" s="21" t="s">
        <v>108</v>
      </c>
      <c r="S73">
        <f t="shared" ref="S73:T76" si="2">N87</f>
        <v>0.65633333333333332</v>
      </c>
      <c r="T73">
        <f t="shared" si="2"/>
        <v>9.224062734681085E-2</v>
      </c>
      <c r="U73" s="20"/>
    </row>
    <row r="74" spans="1:24" x14ac:dyDescent="0.2">
      <c r="A74" s="19" t="s">
        <v>84</v>
      </c>
      <c r="B74">
        <v>2</v>
      </c>
      <c r="C74">
        <v>14698.225</v>
      </c>
      <c r="D74">
        <f>SUM(C74/C73)</f>
        <v>0.88826570498378454</v>
      </c>
      <c r="F74" s="20"/>
      <c r="G74">
        <v>762</v>
      </c>
      <c r="H74">
        <v>1</v>
      </c>
      <c r="I74">
        <v>1</v>
      </c>
      <c r="J74" s="17">
        <v>1</v>
      </c>
      <c r="K74" s="12">
        <v>1</v>
      </c>
      <c r="L74" s="12">
        <v>1</v>
      </c>
      <c r="M74" s="12"/>
      <c r="N74" s="20"/>
      <c r="O74" s="20"/>
      <c r="P74" s="20"/>
      <c r="R74" s="21" t="s">
        <v>110</v>
      </c>
      <c r="S74">
        <f t="shared" si="2"/>
        <v>0.86299999999999999</v>
      </c>
      <c r="T74">
        <f t="shared" si="2"/>
        <v>0.1264080693626794</v>
      </c>
      <c r="U74" s="20"/>
    </row>
    <row r="75" spans="1:24" x14ac:dyDescent="0.2">
      <c r="A75" s="19" t="s">
        <v>148</v>
      </c>
      <c r="B75">
        <v>3</v>
      </c>
      <c r="C75">
        <v>11639.811</v>
      </c>
      <c r="F75" s="23"/>
      <c r="G75" t="s">
        <v>84</v>
      </c>
      <c r="H75">
        <v>0.93600000000000005</v>
      </c>
      <c r="I75">
        <v>0.83099999999999996</v>
      </c>
      <c r="J75" s="17">
        <v>0.85599999999999998</v>
      </c>
      <c r="K75" s="12">
        <v>0.79</v>
      </c>
      <c r="L75" s="12">
        <v>0.79500000000000004</v>
      </c>
      <c r="M75" s="12"/>
      <c r="N75" s="20"/>
      <c r="O75" s="20"/>
      <c r="P75" s="20"/>
      <c r="R75" s="21" t="s">
        <v>112</v>
      </c>
      <c r="S75">
        <f t="shared" si="2"/>
        <v>0.85066666666666657</v>
      </c>
      <c r="T75">
        <f t="shared" si="2"/>
        <v>0.12985504739259671</v>
      </c>
      <c r="U75" s="20"/>
    </row>
    <row r="76" spans="1:24" x14ac:dyDescent="0.2">
      <c r="A76" s="19" t="s">
        <v>4</v>
      </c>
      <c r="B76">
        <v>4</v>
      </c>
      <c r="C76">
        <v>14880.811</v>
      </c>
      <c r="D76">
        <v>1</v>
      </c>
      <c r="F76" s="20"/>
      <c r="G76" t="s">
        <v>108</v>
      </c>
      <c r="H76">
        <v>1</v>
      </c>
      <c r="J76" s="17">
        <v>1</v>
      </c>
      <c r="K76" s="12">
        <v>1</v>
      </c>
      <c r="L76" s="12"/>
      <c r="M76" s="12"/>
      <c r="N76" s="20"/>
      <c r="O76" s="20"/>
      <c r="P76" s="20"/>
      <c r="R76" s="21" t="s">
        <v>125</v>
      </c>
      <c r="S76">
        <f t="shared" si="2"/>
        <v>0.78766666666666663</v>
      </c>
      <c r="T76">
        <f t="shared" si="2"/>
        <v>0.18907494105071987</v>
      </c>
      <c r="U76" s="20"/>
    </row>
    <row r="77" spans="1:24" x14ac:dyDescent="0.2">
      <c r="A77" s="19" t="s">
        <v>152</v>
      </c>
      <c r="B77">
        <v>5</v>
      </c>
      <c r="C77">
        <v>11416.276</v>
      </c>
      <c r="D77">
        <f>SUM(C77/C76)</f>
        <v>0.76718103603358712</v>
      </c>
      <c r="F77" s="20"/>
      <c r="G77" t="s">
        <v>109</v>
      </c>
      <c r="H77">
        <v>0.75800000000000001</v>
      </c>
      <c r="J77" s="17">
        <v>0.63300000000000001</v>
      </c>
      <c r="K77" s="12">
        <v>0.57799999999999996</v>
      </c>
      <c r="L77" s="12"/>
      <c r="M77" s="12"/>
      <c r="N77" s="20"/>
      <c r="O77" s="20"/>
      <c r="P77" s="20"/>
      <c r="R77" s="21" t="s">
        <v>236</v>
      </c>
      <c r="S77">
        <f>U7</f>
        <v>0.76633333333333331</v>
      </c>
      <c r="T77">
        <f>V7</f>
        <v>2.655811238272281E-2</v>
      </c>
      <c r="U77" s="20"/>
    </row>
    <row r="78" spans="1:24" x14ac:dyDescent="0.2">
      <c r="A78" s="19" t="s">
        <v>153</v>
      </c>
      <c r="B78">
        <v>6</v>
      </c>
      <c r="C78">
        <v>10838.054</v>
      </c>
      <c r="F78" s="20"/>
      <c r="G78" t="s">
        <v>110</v>
      </c>
      <c r="H78">
        <v>1</v>
      </c>
      <c r="J78" s="17"/>
      <c r="K78" s="12"/>
      <c r="L78" s="12">
        <v>1</v>
      </c>
      <c r="M78" s="12">
        <v>1</v>
      </c>
      <c r="N78" s="20"/>
      <c r="O78" s="20"/>
      <c r="P78" s="20"/>
      <c r="R78" s="21" t="s">
        <v>46</v>
      </c>
      <c r="S78">
        <f>U8</f>
        <v>0.17200000000000001</v>
      </c>
      <c r="T78">
        <f>V8</f>
        <v>0.12376994788719918</v>
      </c>
      <c r="U78" s="20"/>
    </row>
    <row r="79" spans="1:24" x14ac:dyDescent="0.2">
      <c r="A79" s="19" t="s">
        <v>3</v>
      </c>
      <c r="B79">
        <v>7</v>
      </c>
      <c r="C79">
        <v>6982.4679999999998</v>
      </c>
      <c r="D79">
        <v>1</v>
      </c>
      <c r="F79" s="20"/>
      <c r="G79" t="s">
        <v>111</v>
      </c>
      <c r="H79">
        <v>0.71799999999999997</v>
      </c>
      <c r="J79" s="17"/>
      <c r="K79" s="12"/>
      <c r="L79" s="12">
        <v>0.92100000000000004</v>
      </c>
      <c r="M79" s="12">
        <v>0.95</v>
      </c>
      <c r="N79" s="20"/>
      <c r="O79" s="20"/>
      <c r="P79" s="20"/>
      <c r="U79" s="20"/>
    </row>
    <row r="80" spans="1:24" x14ac:dyDescent="0.2">
      <c r="A80" s="19" t="s">
        <v>154</v>
      </c>
      <c r="B80">
        <v>8</v>
      </c>
      <c r="C80">
        <v>791.01199999999994</v>
      </c>
      <c r="D80">
        <f>SUM(C80/C79)</f>
        <v>0.11328544577647903</v>
      </c>
      <c r="F80" s="20"/>
      <c r="G80" t="s">
        <v>112</v>
      </c>
      <c r="H80">
        <v>1</v>
      </c>
      <c r="J80" s="17">
        <v>1</v>
      </c>
      <c r="K80" s="12"/>
      <c r="L80" s="12"/>
      <c r="M80" s="12"/>
      <c r="N80" s="20"/>
      <c r="O80" s="20"/>
      <c r="P80" s="20"/>
    </row>
    <row r="81" spans="1:16" x14ac:dyDescent="0.2">
      <c r="F81" s="20"/>
      <c r="G81" t="s">
        <v>113</v>
      </c>
      <c r="H81">
        <v>0.95099999999999996</v>
      </c>
      <c r="J81" s="17">
        <v>0.89700000000000002</v>
      </c>
      <c r="K81" s="12">
        <v>0.70399999999999996</v>
      </c>
      <c r="L81" s="12"/>
      <c r="M81" s="12"/>
      <c r="N81" s="20"/>
      <c r="O81" s="20"/>
      <c r="P81" s="20"/>
    </row>
    <row r="82" spans="1:16" x14ac:dyDescent="0.2">
      <c r="A82" s="23" t="s">
        <v>162</v>
      </c>
      <c r="B82" s="20"/>
      <c r="C82" s="20"/>
      <c r="D82" s="20"/>
      <c r="G82" t="s">
        <v>125</v>
      </c>
      <c r="I82">
        <v>1</v>
      </c>
      <c r="J82" s="17">
        <v>1</v>
      </c>
      <c r="K82" s="12">
        <v>1</v>
      </c>
      <c r="L82" s="12"/>
      <c r="M82" s="12"/>
      <c r="N82" s="20"/>
      <c r="O82" s="20"/>
      <c r="P82" s="20"/>
    </row>
    <row r="83" spans="1:16" x14ac:dyDescent="0.2">
      <c r="A83" s="12">
        <v>762</v>
      </c>
      <c r="B83" s="12">
        <v>1</v>
      </c>
      <c r="C83" s="12">
        <v>24240.833999999999</v>
      </c>
      <c r="D83" s="12">
        <v>1</v>
      </c>
      <c r="G83" t="s">
        <v>126</v>
      </c>
      <c r="I83">
        <v>1.0049999999999999</v>
      </c>
      <c r="J83" s="17">
        <v>0.69699999999999995</v>
      </c>
      <c r="K83" s="12">
        <v>0.66100000000000003</v>
      </c>
      <c r="L83" s="12"/>
      <c r="M83" s="12"/>
      <c r="N83" s="20"/>
      <c r="O83" s="20"/>
      <c r="P83" s="20"/>
    </row>
    <row r="84" spans="1:16" x14ac:dyDescent="0.2">
      <c r="A84" s="11" t="s">
        <v>0</v>
      </c>
      <c r="B84" s="12">
        <v>2</v>
      </c>
      <c r="C84" s="12">
        <v>19156.66</v>
      </c>
      <c r="D84" s="12">
        <f>SUM(C84/C83)</f>
        <v>0.79026406434696106</v>
      </c>
    </row>
    <row r="85" spans="1:16" x14ac:dyDescent="0.2">
      <c r="A85" s="12" t="s">
        <v>163</v>
      </c>
      <c r="B85" s="12">
        <v>3</v>
      </c>
      <c r="C85" s="12">
        <v>25282.61</v>
      </c>
      <c r="D85" s="12">
        <v>1</v>
      </c>
      <c r="G85" t="s">
        <v>187</v>
      </c>
      <c r="M85" t="s">
        <v>194</v>
      </c>
      <c r="O85" t="s">
        <v>184</v>
      </c>
    </row>
    <row r="86" spans="1:16" x14ac:dyDescent="0.2">
      <c r="A86" s="12" t="s">
        <v>164</v>
      </c>
      <c r="B86" s="12">
        <v>4</v>
      </c>
      <c r="C86" s="12">
        <v>16713.689999999999</v>
      </c>
      <c r="D86" s="12">
        <f>SUM(C86/C85)</f>
        <v>0.6610745488697567</v>
      </c>
      <c r="G86" t="s">
        <v>39</v>
      </c>
      <c r="H86">
        <v>1</v>
      </c>
      <c r="I86">
        <v>26293.933000000001</v>
      </c>
      <c r="J86" s="17">
        <v>1</v>
      </c>
      <c r="M86" t="s">
        <v>18</v>
      </c>
      <c r="N86">
        <f>AVERAGE(H75:L75)</f>
        <v>0.84160000000000001</v>
      </c>
      <c r="O86">
        <f>STDEV(H75:L75)</f>
        <v>5.9298397954750857E-2</v>
      </c>
    </row>
    <row r="87" spans="1:16" x14ac:dyDescent="0.2">
      <c r="A87" s="12" t="s">
        <v>165</v>
      </c>
      <c r="B87" s="12">
        <v>5</v>
      </c>
      <c r="C87" s="12">
        <v>27038.589</v>
      </c>
      <c r="D87" s="12">
        <v>1</v>
      </c>
      <c r="G87" t="s">
        <v>188</v>
      </c>
      <c r="H87">
        <v>2</v>
      </c>
      <c r="I87">
        <v>20903.983</v>
      </c>
      <c r="J87">
        <f>SUM(I87/I86)</f>
        <v>0.79501164774398714</v>
      </c>
      <c r="M87" s="21" t="s">
        <v>108</v>
      </c>
      <c r="N87">
        <f>AVERAGE(H77:K77)</f>
        <v>0.65633333333333332</v>
      </c>
      <c r="O87">
        <f>STDEV(H77:K77)</f>
        <v>9.224062734681085E-2</v>
      </c>
    </row>
    <row r="88" spans="1:16" x14ac:dyDescent="0.2">
      <c r="A88" s="12" t="s">
        <v>166</v>
      </c>
      <c r="B88" s="12">
        <v>6</v>
      </c>
      <c r="C88" s="12">
        <v>19046.689999999999</v>
      </c>
      <c r="D88" s="12">
        <f>SUM(C88/C87)</f>
        <v>0.70442618141057578</v>
      </c>
      <c r="G88" t="s">
        <v>189</v>
      </c>
      <c r="H88">
        <v>3</v>
      </c>
      <c r="I88">
        <v>20881.518</v>
      </c>
      <c r="J88">
        <v>1</v>
      </c>
      <c r="M88" s="21" t="s">
        <v>110</v>
      </c>
      <c r="N88">
        <f>AVERAGE(H79:M79)</f>
        <v>0.86299999999999999</v>
      </c>
      <c r="O88">
        <f>STDEV(H79:M79)</f>
        <v>0.1264080693626794</v>
      </c>
    </row>
    <row r="89" spans="1:16" x14ac:dyDescent="0.2">
      <c r="A89" s="12" t="s">
        <v>167</v>
      </c>
      <c r="B89" s="12">
        <v>7</v>
      </c>
      <c r="C89" s="12">
        <v>28918.639999999999</v>
      </c>
      <c r="D89" s="12">
        <v>1</v>
      </c>
      <c r="G89" t="s">
        <v>188</v>
      </c>
      <c r="H89">
        <v>4</v>
      </c>
      <c r="I89">
        <v>14330.811</v>
      </c>
      <c r="J89">
        <f>SUM(I89/I88)</f>
        <v>0.68629162879825112</v>
      </c>
      <c r="M89" s="21" t="s">
        <v>112</v>
      </c>
      <c r="N89">
        <f>AVERAGE(H81:K81)</f>
        <v>0.85066666666666657</v>
      </c>
      <c r="O89">
        <f>STDEV(H81:K81)</f>
        <v>0.12985504739259671</v>
      </c>
    </row>
    <row r="90" spans="1:16" x14ac:dyDescent="0.2">
      <c r="A90" s="12" t="s">
        <v>168</v>
      </c>
      <c r="B90" s="12">
        <v>8</v>
      </c>
      <c r="C90" s="12">
        <v>16704.811000000002</v>
      </c>
      <c r="D90" s="12">
        <f>SUM(C90/C89)</f>
        <v>0.57764856853572655</v>
      </c>
      <c r="G90" t="s">
        <v>190</v>
      </c>
      <c r="H90">
        <v>5</v>
      </c>
      <c r="I90">
        <v>22820.367999999999</v>
      </c>
      <c r="J90">
        <v>1</v>
      </c>
      <c r="M90" s="21" t="s">
        <v>125</v>
      </c>
      <c r="N90">
        <f>AVERAGE(I83:K83)</f>
        <v>0.78766666666666663</v>
      </c>
      <c r="O90">
        <f>STDEV(I83:K83)</f>
        <v>0.18907494105071987</v>
      </c>
    </row>
    <row r="91" spans="1:16" x14ac:dyDescent="0.2">
      <c r="G91" t="s">
        <v>191</v>
      </c>
      <c r="H91">
        <v>6</v>
      </c>
      <c r="I91">
        <v>21009.852999999999</v>
      </c>
      <c r="J91">
        <f>SUM(I91/I90)</f>
        <v>0.92066232236044576</v>
      </c>
    </row>
    <row r="92" spans="1:16" x14ac:dyDescent="0.2">
      <c r="A92" s="23" t="s">
        <v>176</v>
      </c>
      <c r="G92" t="s">
        <v>190</v>
      </c>
      <c r="H92">
        <v>7</v>
      </c>
      <c r="I92">
        <v>26589.902999999998</v>
      </c>
      <c r="J92">
        <v>1</v>
      </c>
    </row>
    <row r="93" spans="1:16" x14ac:dyDescent="0.2">
      <c r="A93" s="20">
        <v>762</v>
      </c>
      <c r="B93">
        <v>1</v>
      </c>
      <c r="C93">
        <v>33433.417999999998</v>
      </c>
      <c r="D93" s="17">
        <v>1</v>
      </c>
      <c r="G93" t="s">
        <v>191</v>
      </c>
      <c r="H93">
        <v>8</v>
      </c>
      <c r="I93">
        <v>25259.710999999999</v>
      </c>
      <c r="J93">
        <f>SUM(I93/I92)</f>
        <v>0.94997379268363635</v>
      </c>
    </row>
    <row r="94" spans="1:16" x14ac:dyDescent="0.2">
      <c r="A94" s="23" t="s">
        <v>0</v>
      </c>
      <c r="B94">
        <v>2</v>
      </c>
      <c r="C94">
        <v>28592.054</v>
      </c>
      <c r="D94" s="17">
        <f>SUM(C94/C93)</f>
        <v>0.85519386620895299</v>
      </c>
    </row>
    <row r="95" spans="1:16" x14ac:dyDescent="0.2">
      <c r="A95" s="20" t="s">
        <v>163</v>
      </c>
      <c r="B95">
        <v>3</v>
      </c>
      <c r="C95">
        <v>28240.004000000001</v>
      </c>
      <c r="D95" s="17">
        <v>1</v>
      </c>
    </row>
    <row r="96" spans="1:16" x14ac:dyDescent="0.2">
      <c r="A96" s="20" t="s">
        <v>164</v>
      </c>
      <c r="B96">
        <v>4</v>
      </c>
      <c r="C96">
        <v>19695.589</v>
      </c>
      <c r="D96" s="17">
        <f>SUM(C96/C95)</f>
        <v>0.69743577231787923</v>
      </c>
    </row>
    <row r="97" spans="1:4" x14ac:dyDescent="0.2">
      <c r="A97" s="20" t="s">
        <v>165</v>
      </c>
      <c r="B97">
        <v>5</v>
      </c>
      <c r="C97">
        <v>26863.245999999999</v>
      </c>
      <c r="D97" s="17">
        <v>1</v>
      </c>
    </row>
    <row r="98" spans="1:4" x14ac:dyDescent="0.2">
      <c r="A98" s="20" t="s">
        <v>166</v>
      </c>
      <c r="B98">
        <v>6</v>
      </c>
      <c r="C98">
        <v>24096.245999999999</v>
      </c>
      <c r="D98" s="17">
        <f>SUM(C98/C97)</f>
        <v>0.89699681118208874</v>
      </c>
    </row>
    <row r="99" spans="1:4" x14ac:dyDescent="0.2">
      <c r="A99" s="20" t="s">
        <v>167</v>
      </c>
      <c r="B99">
        <v>7</v>
      </c>
      <c r="C99">
        <v>28621.781999999999</v>
      </c>
      <c r="D99" s="17">
        <v>1</v>
      </c>
    </row>
    <row r="100" spans="1:4" x14ac:dyDescent="0.2">
      <c r="A100" s="20" t="s">
        <v>168</v>
      </c>
      <c r="B100">
        <v>8</v>
      </c>
      <c r="C100">
        <v>18116.338</v>
      </c>
      <c r="D100" s="17">
        <f>SUM(C100/C99)</f>
        <v>0.63295632675841074</v>
      </c>
    </row>
    <row r="102" spans="1:4" x14ac:dyDescent="0.2">
      <c r="A102" s="20" t="s">
        <v>257</v>
      </c>
    </row>
    <row r="103" spans="1:4" x14ac:dyDescent="0.2">
      <c r="A103" t="s">
        <v>16</v>
      </c>
      <c r="B103">
        <v>1</v>
      </c>
      <c r="C103">
        <v>28899.501</v>
      </c>
    </row>
    <row r="104" spans="1:4" x14ac:dyDescent="0.2">
      <c r="A104" s="27" t="s">
        <v>188</v>
      </c>
      <c r="B104">
        <v>2</v>
      </c>
      <c r="C104">
        <v>1123.77</v>
      </c>
      <c r="D104">
        <f>SUM(C104/C103)</f>
        <v>3.8885446499577966E-2</v>
      </c>
    </row>
    <row r="105" spans="1:4" x14ac:dyDescent="0.2">
      <c r="A105" t="s">
        <v>16</v>
      </c>
      <c r="B105">
        <v>3</v>
      </c>
      <c r="C105">
        <v>16427.295999999998</v>
      </c>
    </row>
    <row r="106" spans="1:4" x14ac:dyDescent="0.2">
      <c r="A106" t="s">
        <v>188</v>
      </c>
      <c r="B106">
        <v>4</v>
      </c>
      <c r="C106">
        <v>2392.79</v>
      </c>
      <c r="D106">
        <f>SUM(C106/C105)</f>
        <v>0.14565939519200238</v>
      </c>
    </row>
    <row r="107" spans="1:4" x14ac:dyDescent="0.2">
      <c r="A107" t="s">
        <v>16</v>
      </c>
      <c r="B107">
        <v>5</v>
      </c>
      <c r="C107">
        <v>25742.196</v>
      </c>
    </row>
    <row r="108" spans="1:4" x14ac:dyDescent="0.2">
      <c r="A108" t="s">
        <v>188</v>
      </c>
      <c r="B108">
        <v>6</v>
      </c>
      <c r="C108">
        <v>5634.4470000000001</v>
      </c>
      <c r="D108">
        <f>SUM(C108/C107)</f>
        <v>0.21887981118627176</v>
      </c>
    </row>
    <row r="109" spans="1:4" x14ac:dyDescent="0.2">
      <c r="A109" t="s">
        <v>16</v>
      </c>
      <c r="B109">
        <v>7</v>
      </c>
      <c r="C109">
        <v>22215.054</v>
      </c>
    </row>
    <row r="110" spans="1:4" x14ac:dyDescent="0.2">
      <c r="A110" t="s">
        <v>258</v>
      </c>
      <c r="B110">
        <v>8</v>
      </c>
      <c r="C110">
        <v>3856.69</v>
      </c>
      <c r="D110">
        <f>SUM(C110/C109)</f>
        <v>0.17360705042625599</v>
      </c>
    </row>
    <row r="111" spans="1:4" x14ac:dyDescent="0.2">
      <c r="A111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FA1E2-566D-594E-8E1A-FB5A659C6A74}">
  <dimension ref="A1:V51"/>
  <sheetViews>
    <sheetView topLeftCell="A52" workbookViewId="0">
      <selection activeCell="V6" sqref="V6"/>
    </sheetView>
  </sheetViews>
  <sheetFormatPr baseColWidth="10" defaultRowHeight="16" x14ac:dyDescent="0.2"/>
  <sheetData>
    <row r="1" spans="1:22" x14ac:dyDescent="0.2">
      <c r="A1" t="s">
        <v>60</v>
      </c>
      <c r="D1" t="s">
        <v>62</v>
      </c>
      <c r="G1" t="s">
        <v>8</v>
      </c>
    </row>
    <row r="2" spans="1:22" x14ac:dyDescent="0.2">
      <c r="A2" t="s">
        <v>34</v>
      </c>
      <c r="B2">
        <v>1</v>
      </c>
      <c r="C2">
        <v>2238.4969999999998</v>
      </c>
      <c r="D2">
        <v>1</v>
      </c>
      <c r="E2">
        <v>1</v>
      </c>
      <c r="F2">
        <v>14247.933000000001</v>
      </c>
      <c r="N2" s="10" t="s">
        <v>60</v>
      </c>
      <c r="O2" t="s">
        <v>21</v>
      </c>
      <c r="P2" t="s">
        <v>63</v>
      </c>
      <c r="Q2" t="s">
        <v>240</v>
      </c>
      <c r="S2" t="s">
        <v>183</v>
      </c>
      <c r="T2" t="s">
        <v>184</v>
      </c>
    </row>
    <row r="3" spans="1:22" x14ac:dyDescent="0.2">
      <c r="A3" t="s">
        <v>18</v>
      </c>
      <c r="B3">
        <v>2</v>
      </c>
      <c r="C3">
        <v>16082.69</v>
      </c>
      <c r="D3">
        <f>SUM(C3-C2)</f>
        <v>13844.193000000001</v>
      </c>
      <c r="E3">
        <v>2</v>
      </c>
      <c r="F3">
        <v>14370.761</v>
      </c>
      <c r="G3">
        <f t="shared" ref="G3:G9" si="0">SUM(D3/F3)</f>
        <v>0.96335837747214648</v>
      </c>
      <c r="H3">
        <v>1</v>
      </c>
      <c r="L3" s="13">
        <v>3</v>
      </c>
      <c r="M3" t="s">
        <v>18</v>
      </c>
      <c r="N3">
        <v>1</v>
      </c>
      <c r="O3">
        <v>1</v>
      </c>
      <c r="P3">
        <v>1</v>
      </c>
      <c r="Q3">
        <f t="shared" ref="Q3:Q11" si="1">Q40</f>
        <v>1</v>
      </c>
      <c r="R3" t="s">
        <v>18</v>
      </c>
      <c r="S3">
        <f>AVERAGE(N3:Q3)</f>
        <v>1</v>
      </c>
      <c r="T3">
        <f>STDEV(N3:P3)</f>
        <v>0</v>
      </c>
    </row>
    <row r="4" spans="1:22" x14ac:dyDescent="0.2">
      <c r="A4" t="s">
        <v>61</v>
      </c>
      <c r="B4">
        <v>3</v>
      </c>
      <c r="C4">
        <v>8090.9120000000003</v>
      </c>
      <c r="D4">
        <f>SUM(C4-C2)</f>
        <v>5852.4150000000009</v>
      </c>
      <c r="E4">
        <v>3</v>
      </c>
      <c r="F4">
        <v>7255.125</v>
      </c>
      <c r="G4">
        <f t="shared" si="0"/>
        <v>0.80665943040264654</v>
      </c>
      <c r="H4">
        <f>SUM(G4/G3)</f>
        <v>0.83734096185401097</v>
      </c>
      <c r="L4" s="13">
        <v>3</v>
      </c>
      <c r="M4" t="s">
        <v>22</v>
      </c>
      <c r="O4">
        <v>0.57199999999999995</v>
      </c>
      <c r="P4">
        <v>0.498</v>
      </c>
      <c r="Q4">
        <f t="shared" si="1"/>
        <v>1.0706558234504036</v>
      </c>
      <c r="R4" t="s">
        <v>22</v>
      </c>
      <c r="S4">
        <f t="shared" ref="S4:S11" si="2">AVERAGE(N4:Q4)</f>
        <v>0.71355194115013454</v>
      </c>
      <c r="T4">
        <f t="shared" ref="T4:T11" si="3">STDEV(N4:P4)</f>
        <v>5.2325901807804484E-2</v>
      </c>
    </row>
    <row r="5" spans="1:22" x14ac:dyDescent="0.2">
      <c r="A5" t="s">
        <v>23</v>
      </c>
      <c r="B5">
        <v>4</v>
      </c>
      <c r="C5">
        <v>8154.2049999999999</v>
      </c>
      <c r="D5">
        <f>SUM(C5-C2)</f>
        <v>5915.7080000000005</v>
      </c>
      <c r="E5">
        <v>4</v>
      </c>
      <c r="F5">
        <v>6449.2250000000004</v>
      </c>
      <c r="G5">
        <f t="shared" si="0"/>
        <v>0.91727424613034902</v>
      </c>
      <c r="H5">
        <f>SUM(G5/G3)</f>
        <v>0.95216304501059901</v>
      </c>
      <c r="L5" s="13">
        <v>3</v>
      </c>
      <c r="M5" t="s">
        <v>23</v>
      </c>
      <c r="N5">
        <v>0.95199999999999996</v>
      </c>
      <c r="O5">
        <v>0.49199999999999999</v>
      </c>
      <c r="P5">
        <v>0.83499999999999996</v>
      </c>
      <c r="Q5">
        <f t="shared" si="1"/>
        <v>1.0198447984191834</v>
      </c>
      <c r="R5" t="s">
        <v>23</v>
      </c>
      <c r="S5">
        <f t="shared" si="2"/>
        <v>0.82471119960479577</v>
      </c>
      <c r="T5">
        <f t="shared" si="3"/>
        <v>0.23907390767989142</v>
      </c>
    </row>
    <row r="6" spans="1:22" x14ac:dyDescent="0.2">
      <c r="A6" t="s">
        <v>25</v>
      </c>
      <c r="B6">
        <v>5</v>
      </c>
      <c r="C6">
        <v>5092.6689999999999</v>
      </c>
      <c r="D6">
        <f>SUM(C6-C2)</f>
        <v>2854.172</v>
      </c>
      <c r="E6">
        <v>5</v>
      </c>
      <c r="F6">
        <v>11304.154</v>
      </c>
      <c r="G6">
        <f t="shared" si="0"/>
        <v>0.25248877536523301</v>
      </c>
      <c r="H6">
        <f>SUM(G6/G3)</f>
        <v>0.26209226106255895</v>
      </c>
      <c r="L6" s="13">
        <v>3</v>
      </c>
      <c r="M6" t="s">
        <v>24</v>
      </c>
      <c r="O6">
        <v>0.92100000000000004</v>
      </c>
      <c r="P6">
        <v>0.71399999999999997</v>
      </c>
      <c r="Q6">
        <f t="shared" si="1"/>
        <v>1.2281778064348496</v>
      </c>
      <c r="R6" t="s">
        <v>24</v>
      </c>
      <c r="S6">
        <f t="shared" si="2"/>
        <v>0.95439260214494992</v>
      </c>
      <c r="T6">
        <f t="shared" si="3"/>
        <v>0.14637110370561518</v>
      </c>
      <c r="V6" s="20"/>
    </row>
    <row r="7" spans="1:22" x14ac:dyDescent="0.2">
      <c r="A7" t="s">
        <v>32</v>
      </c>
      <c r="B7">
        <v>6</v>
      </c>
      <c r="C7">
        <v>5515.6689999999999</v>
      </c>
      <c r="D7">
        <f>SUM(C7-C2)</f>
        <v>3277.172</v>
      </c>
      <c r="E7">
        <v>6</v>
      </c>
      <c r="F7">
        <v>8648.5689999999995</v>
      </c>
      <c r="G7">
        <f t="shared" si="0"/>
        <v>0.37892650217625601</v>
      </c>
      <c r="H7">
        <f>SUM(G7/G3)</f>
        <v>0.39333908443352056</v>
      </c>
      <c r="L7" s="13">
        <v>3</v>
      </c>
      <c r="M7" t="s">
        <v>32</v>
      </c>
      <c r="N7">
        <v>0.39300000000000002</v>
      </c>
      <c r="O7">
        <v>0.14000000000000001</v>
      </c>
      <c r="P7">
        <v>0.29199999999999998</v>
      </c>
      <c r="Q7">
        <f t="shared" si="1"/>
        <v>0.5789472500479601</v>
      </c>
      <c r="R7" t="s">
        <v>32</v>
      </c>
      <c r="S7">
        <f t="shared" si="2"/>
        <v>0.35098681251199004</v>
      </c>
      <c r="T7">
        <f t="shared" si="3"/>
        <v>0.12735383779062187</v>
      </c>
    </row>
    <row r="8" spans="1:22" x14ac:dyDescent="0.2">
      <c r="A8" t="s">
        <v>28</v>
      </c>
      <c r="B8">
        <v>7</v>
      </c>
      <c r="C8">
        <v>5845.69</v>
      </c>
      <c r="D8">
        <f>SUM(C8-C2)</f>
        <v>3607.1929999999998</v>
      </c>
      <c r="E8">
        <v>7</v>
      </c>
      <c r="F8">
        <v>9773.6190000000006</v>
      </c>
      <c r="G8">
        <f t="shared" si="0"/>
        <v>0.36907444417467056</v>
      </c>
      <c r="H8">
        <f>SUM(G8/G3)</f>
        <v>0.38311230047443229</v>
      </c>
      <c r="L8" s="13">
        <v>3</v>
      </c>
      <c r="M8" t="s">
        <v>25</v>
      </c>
      <c r="N8">
        <v>0.26200000000000001</v>
      </c>
      <c r="O8">
        <v>6.3E-2</v>
      </c>
      <c r="P8">
        <v>7.1999999999999995E-2</v>
      </c>
      <c r="Q8">
        <f t="shared" si="1"/>
        <v>0.31307200554210673</v>
      </c>
      <c r="R8" t="s">
        <v>25</v>
      </c>
      <c r="S8">
        <f t="shared" si="2"/>
        <v>0.1775180013855267</v>
      </c>
      <c r="T8">
        <f t="shared" si="3"/>
        <v>0.11238475578713214</v>
      </c>
    </row>
    <row r="9" spans="1:22" x14ac:dyDescent="0.2">
      <c r="A9" t="s">
        <v>31</v>
      </c>
      <c r="B9">
        <v>8</v>
      </c>
      <c r="C9">
        <v>7694.4970000000003</v>
      </c>
      <c r="D9">
        <f>SUM(C9-C2)</f>
        <v>5456</v>
      </c>
      <c r="E9">
        <v>8</v>
      </c>
      <c r="F9">
        <v>10221.103999999999</v>
      </c>
      <c r="G9">
        <f t="shared" si="0"/>
        <v>0.53379752324210772</v>
      </c>
      <c r="H9">
        <f>SUM(G9/G3)</f>
        <v>0.55410067086642567</v>
      </c>
      <c r="L9" s="13">
        <v>3</v>
      </c>
      <c r="M9" t="s">
        <v>26</v>
      </c>
      <c r="O9">
        <v>0.253</v>
      </c>
      <c r="P9">
        <v>0.17299999999999999</v>
      </c>
      <c r="Q9">
        <f t="shared" si="1"/>
        <v>0.38694360073453349</v>
      </c>
      <c r="R9" t="s">
        <v>26</v>
      </c>
      <c r="S9">
        <f t="shared" si="2"/>
        <v>0.27098120024484446</v>
      </c>
      <c r="T9">
        <f t="shared" si="3"/>
        <v>5.6568542494923754E-2</v>
      </c>
    </row>
    <row r="10" spans="1:22" x14ac:dyDescent="0.2">
      <c r="L10" s="13">
        <v>3</v>
      </c>
      <c r="M10" t="s">
        <v>27</v>
      </c>
      <c r="O10">
        <v>0.27700000000000002</v>
      </c>
      <c r="P10">
        <v>0.35099999999999998</v>
      </c>
      <c r="Q10">
        <f t="shared" si="1"/>
        <v>0.44854141813237819</v>
      </c>
      <c r="R10" t="s">
        <v>27</v>
      </c>
      <c r="S10">
        <f t="shared" si="2"/>
        <v>0.35884713937745943</v>
      </c>
      <c r="T10">
        <f t="shared" si="3"/>
        <v>5.2325901807804429E-2</v>
      </c>
    </row>
    <row r="11" spans="1:22" x14ac:dyDescent="0.2">
      <c r="A11" t="s">
        <v>21</v>
      </c>
      <c r="L11" s="13">
        <v>3</v>
      </c>
      <c r="M11" t="s">
        <v>28</v>
      </c>
      <c r="N11">
        <v>0.38300000000000001</v>
      </c>
      <c r="O11">
        <v>0.123</v>
      </c>
      <c r="P11">
        <v>0.27600000000000002</v>
      </c>
      <c r="Q11">
        <f t="shared" si="1"/>
        <v>0.46724821341944184</v>
      </c>
      <c r="R11" t="s">
        <v>28</v>
      </c>
      <c r="S11">
        <f t="shared" si="2"/>
        <v>0.31231205335486045</v>
      </c>
      <c r="T11">
        <f t="shared" si="3"/>
        <v>0.13067644521233865</v>
      </c>
    </row>
    <row r="12" spans="1:22" x14ac:dyDescent="0.2">
      <c r="A12">
        <v>117</v>
      </c>
      <c r="B12">
        <v>1</v>
      </c>
      <c r="C12">
        <v>1653.125</v>
      </c>
      <c r="E12">
        <v>1</v>
      </c>
      <c r="F12">
        <v>11194.325999999999</v>
      </c>
    </row>
    <row r="13" spans="1:22" x14ac:dyDescent="0.2">
      <c r="A13" t="s">
        <v>18</v>
      </c>
      <c r="B13">
        <v>2</v>
      </c>
      <c r="C13">
        <v>18062.425999999999</v>
      </c>
      <c r="D13">
        <f>SUM(C13-C12)</f>
        <v>16409.300999999999</v>
      </c>
      <c r="E13">
        <v>2</v>
      </c>
      <c r="F13">
        <v>18132.276000000002</v>
      </c>
      <c r="G13">
        <f t="shared" ref="G13:G24" si="4">SUM(D13/F13)</f>
        <v>0.90497745567076071</v>
      </c>
      <c r="H13">
        <v>1</v>
      </c>
      <c r="M13" t="s">
        <v>35</v>
      </c>
    </row>
    <row r="14" spans="1:22" x14ac:dyDescent="0.2">
      <c r="A14" t="s">
        <v>22</v>
      </c>
      <c r="B14">
        <v>3</v>
      </c>
      <c r="C14">
        <v>6381.7190000000001</v>
      </c>
      <c r="D14">
        <f>SUM(C14-C12)</f>
        <v>4728.5940000000001</v>
      </c>
      <c r="E14">
        <v>3</v>
      </c>
      <c r="F14">
        <v>9131.5480000000007</v>
      </c>
      <c r="G14">
        <f t="shared" si="4"/>
        <v>0.51783049270507031</v>
      </c>
      <c r="H14">
        <f>SUM(G14/G13)</f>
        <v>0.57220264378990437</v>
      </c>
      <c r="M14" t="s">
        <v>36</v>
      </c>
    </row>
    <row r="15" spans="1:22" x14ac:dyDescent="0.2">
      <c r="A15" t="s">
        <v>23</v>
      </c>
      <c r="B15">
        <v>4</v>
      </c>
      <c r="C15">
        <v>9819.9619999999995</v>
      </c>
      <c r="D15">
        <f>SUM(C15-C12)</f>
        <v>8166.8369999999995</v>
      </c>
      <c r="E15">
        <v>4</v>
      </c>
      <c r="F15">
        <v>18339.811000000002</v>
      </c>
      <c r="G15">
        <f t="shared" si="4"/>
        <v>0.44530649743337042</v>
      </c>
      <c r="H15">
        <f>SUM(G15/G13)</f>
        <v>0.49206363610827569</v>
      </c>
      <c r="M15" t="s">
        <v>37</v>
      </c>
    </row>
    <row r="16" spans="1:22" x14ac:dyDescent="0.2">
      <c r="A16" t="s">
        <v>24</v>
      </c>
      <c r="B16">
        <v>5</v>
      </c>
      <c r="C16">
        <v>13664.134</v>
      </c>
      <c r="D16">
        <f>SUM(C16-C12)</f>
        <v>12011.009</v>
      </c>
      <c r="E16">
        <v>5</v>
      </c>
      <c r="F16">
        <v>14407.962</v>
      </c>
      <c r="G16">
        <f t="shared" si="4"/>
        <v>0.83363691547770602</v>
      </c>
      <c r="H16">
        <f>SUM(G16/G13)</f>
        <v>0.92116871006452006</v>
      </c>
    </row>
    <row r="17" spans="1:8" x14ac:dyDescent="0.2">
      <c r="A17" t="s">
        <v>32</v>
      </c>
      <c r="B17">
        <v>6</v>
      </c>
      <c r="C17">
        <v>3397.2759999999998</v>
      </c>
      <c r="D17">
        <f>SUM(C17-C12)</f>
        <v>1744.1509999999998</v>
      </c>
      <c r="E17">
        <v>6</v>
      </c>
      <c r="F17">
        <v>13811.447</v>
      </c>
      <c r="G17">
        <f t="shared" si="4"/>
        <v>0.1262830027874704</v>
      </c>
      <c r="H17">
        <f>SUM(G17/G13)</f>
        <v>0.13954270572836605</v>
      </c>
    </row>
    <row r="18" spans="1:8" x14ac:dyDescent="0.2">
      <c r="A18" t="s">
        <v>25</v>
      </c>
      <c r="B18">
        <v>7</v>
      </c>
      <c r="C18">
        <v>2363.7190000000001</v>
      </c>
      <c r="D18">
        <f>SUM(C18-C12)</f>
        <v>710.59400000000005</v>
      </c>
      <c r="E18">
        <v>7</v>
      </c>
      <c r="F18">
        <v>12524.376</v>
      </c>
      <c r="G18">
        <f t="shared" si="4"/>
        <v>5.6736878547881349E-2</v>
      </c>
      <c r="H18">
        <f>SUM(G18/G13)</f>
        <v>6.2694245245953129E-2</v>
      </c>
    </row>
    <row r="19" spans="1:8" x14ac:dyDescent="0.2">
      <c r="A19" t="s">
        <v>26</v>
      </c>
      <c r="B19">
        <v>8</v>
      </c>
      <c r="C19">
        <v>4931.4470000000001</v>
      </c>
      <c r="D19">
        <f>SUM(C19-C12)</f>
        <v>3278.3220000000001</v>
      </c>
      <c r="E19">
        <v>8</v>
      </c>
      <c r="F19">
        <v>14333.841</v>
      </c>
      <c r="G19">
        <f t="shared" si="4"/>
        <v>0.22871203887359989</v>
      </c>
      <c r="H19">
        <f>SUM(G19/G13)</f>
        <v>0.25272678058491599</v>
      </c>
    </row>
    <row r="20" spans="1:8" x14ac:dyDescent="0.2">
      <c r="A20" t="s">
        <v>27</v>
      </c>
      <c r="B20">
        <v>9</v>
      </c>
      <c r="C20">
        <v>5347.2759999999998</v>
      </c>
      <c r="D20">
        <f>SUM(C20-C12)</f>
        <v>3694.1509999999998</v>
      </c>
      <c r="E20">
        <v>9</v>
      </c>
      <c r="F20">
        <v>14721.083000000001</v>
      </c>
      <c r="G20">
        <f t="shared" si="4"/>
        <v>0.25094288239526941</v>
      </c>
      <c r="H20">
        <f>SUM(G20/G13)</f>
        <v>0.27729186050195354</v>
      </c>
    </row>
    <row r="21" spans="1:8" x14ac:dyDescent="0.2">
      <c r="A21" t="s">
        <v>28</v>
      </c>
      <c r="B21">
        <v>10</v>
      </c>
      <c r="C21">
        <v>3058.8910000000001</v>
      </c>
      <c r="D21">
        <f>SUM(C21-C12)</f>
        <v>1405.7660000000001</v>
      </c>
      <c r="E21">
        <v>10</v>
      </c>
      <c r="F21">
        <v>12625.619000000001</v>
      </c>
      <c r="G21">
        <f t="shared" si="4"/>
        <v>0.11134234289819771</v>
      </c>
      <c r="H21">
        <f>SUM(G21/G13)</f>
        <v>0.12303327801207138</v>
      </c>
    </row>
    <row r="22" spans="1:8" x14ac:dyDescent="0.2">
      <c r="A22" t="s">
        <v>29</v>
      </c>
      <c r="B22">
        <v>11</v>
      </c>
      <c r="C22">
        <v>14446.154</v>
      </c>
      <c r="D22">
        <f>SUM(C22-C12)</f>
        <v>12793.029</v>
      </c>
      <c r="E22">
        <v>11</v>
      </c>
      <c r="F22">
        <v>21935.397000000001</v>
      </c>
      <c r="G22">
        <f t="shared" si="4"/>
        <v>0.58321392587515053</v>
      </c>
      <c r="H22">
        <f>SUM(G22/G13)</f>
        <v>0.6444513310476645</v>
      </c>
    </row>
    <row r="23" spans="1:8" x14ac:dyDescent="0.2">
      <c r="A23" t="s">
        <v>30</v>
      </c>
      <c r="B23">
        <v>12</v>
      </c>
      <c r="C23">
        <v>10797.254999999999</v>
      </c>
      <c r="D23">
        <f>SUM(C23-C12)</f>
        <v>9144.1299999999992</v>
      </c>
      <c r="E23">
        <v>12</v>
      </c>
      <c r="F23">
        <v>17252.082999999999</v>
      </c>
      <c r="G23">
        <f t="shared" si="4"/>
        <v>0.53003048965159738</v>
      </c>
      <c r="H23">
        <f>SUM(G23/G13)</f>
        <v>0.58568363922253053</v>
      </c>
    </row>
    <row r="24" spans="1:8" x14ac:dyDescent="0.2">
      <c r="A24" t="s">
        <v>31</v>
      </c>
      <c r="B24">
        <v>13</v>
      </c>
      <c r="C24">
        <v>12552.74</v>
      </c>
      <c r="D24">
        <f>SUM(C24-C12)</f>
        <v>10899.615</v>
      </c>
      <c r="E24">
        <v>13</v>
      </c>
      <c r="F24">
        <v>20277.103999999999</v>
      </c>
      <c r="G24">
        <f t="shared" si="4"/>
        <v>0.53753312110052798</v>
      </c>
      <c r="H24">
        <f>SUM(G24/G13)</f>
        <v>0.59397404623976358</v>
      </c>
    </row>
    <row r="26" spans="1:8" x14ac:dyDescent="0.2">
      <c r="A26" t="s">
        <v>161</v>
      </c>
    </row>
    <row r="27" spans="1:8" x14ac:dyDescent="0.2">
      <c r="A27" t="s">
        <v>34</v>
      </c>
      <c r="B27">
        <v>1</v>
      </c>
      <c r="C27">
        <v>2427.2460000000001</v>
      </c>
      <c r="E27">
        <v>1</v>
      </c>
    </row>
    <row r="28" spans="1:8" x14ac:dyDescent="0.2">
      <c r="A28" t="s">
        <v>18</v>
      </c>
      <c r="B28">
        <v>2</v>
      </c>
      <c r="C28">
        <v>25619.803</v>
      </c>
      <c r="D28">
        <f>SUM(C28-C27)</f>
        <v>23192.557000000001</v>
      </c>
      <c r="E28">
        <v>2</v>
      </c>
      <c r="F28">
        <v>23210.024000000001</v>
      </c>
      <c r="G28">
        <f>SUM(D28/F28)</f>
        <v>0.99924743722798393</v>
      </c>
      <c r="H28">
        <v>1</v>
      </c>
    </row>
    <row r="29" spans="1:8" x14ac:dyDescent="0.2">
      <c r="A29" t="s">
        <v>22</v>
      </c>
      <c r="B29">
        <v>3</v>
      </c>
      <c r="C29">
        <v>11867.731</v>
      </c>
      <c r="D29">
        <f>SUM(C29-C27)</f>
        <v>9440.4850000000006</v>
      </c>
      <c r="E29">
        <v>3</v>
      </c>
      <c r="F29">
        <v>17287.316999999999</v>
      </c>
      <c r="G29">
        <f>SUM(D29/F29)</f>
        <v>0.5460931271174122</v>
      </c>
      <c r="H29">
        <f>SUM(G29/G28)</f>
        <v>0.54650440598810157</v>
      </c>
    </row>
    <row r="30" spans="1:8" x14ac:dyDescent="0.2">
      <c r="A30" t="s">
        <v>24</v>
      </c>
      <c r="B30">
        <v>4</v>
      </c>
      <c r="C30">
        <v>17458.387999999999</v>
      </c>
      <c r="D30">
        <f>SUM(C30-C27)</f>
        <v>15031.142</v>
      </c>
      <c r="E30">
        <v>4</v>
      </c>
      <c r="F30">
        <v>9341.1959999999999</v>
      </c>
      <c r="G30">
        <f>SUM(D30/F30)</f>
        <v>1.6091239280280598</v>
      </c>
      <c r="H30">
        <f>SUM(G30/G28)</f>
        <v>1.6103358068067071</v>
      </c>
    </row>
    <row r="31" spans="1:8" x14ac:dyDescent="0.2">
      <c r="A31" t="s">
        <v>23</v>
      </c>
      <c r="B31">
        <v>5</v>
      </c>
      <c r="C31">
        <v>12055.439</v>
      </c>
      <c r="D31">
        <f>SUM(C31-C27)</f>
        <v>9628.1929999999993</v>
      </c>
      <c r="E31">
        <v>5</v>
      </c>
      <c r="F31">
        <v>9367.2170000000006</v>
      </c>
      <c r="G31">
        <f>SUM(D31/F31)</f>
        <v>1.0278605694733023</v>
      </c>
      <c r="H31">
        <f>SUM(G31/G28)</f>
        <v>1.0286346816407097</v>
      </c>
    </row>
    <row r="32" spans="1:8" x14ac:dyDescent="0.2">
      <c r="A32" t="s">
        <v>34</v>
      </c>
    </row>
    <row r="33" spans="1:17" x14ac:dyDescent="0.2">
      <c r="A33" t="s">
        <v>18</v>
      </c>
    </row>
    <row r="34" spans="1:17" x14ac:dyDescent="0.2">
      <c r="A34" t="s">
        <v>32</v>
      </c>
    </row>
    <row r="35" spans="1:17" x14ac:dyDescent="0.2">
      <c r="A35" t="s">
        <v>25</v>
      </c>
    </row>
    <row r="36" spans="1:17" x14ac:dyDescent="0.2">
      <c r="A36" t="s">
        <v>26</v>
      </c>
    </row>
    <row r="37" spans="1:17" x14ac:dyDescent="0.2">
      <c r="A37" t="s">
        <v>27</v>
      </c>
    </row>
    <row r="38" spans="1:17" x14ac:dyDescent="0.2">
      <c r="A38" t="s">
        <v>28</v>
      </c>
      <c r="K38" t="s">
        <v>230</v>
      </c>
      <c r="M38" t="s">
        <v>8</v>
      </c>
      <c r="N38" t="s">
        <v>238</v>
      </c>
      <c r="O38" t="s">
        <v>239</v>
      </c>
      <c r="P38" t="s">
        <v>8</v>
      </c>
    </row>
    <row r="39" spans="1:17" x14ac:dyDescent="0.2">
      <c r="A39" t="s">
        <v>170</v>
      </c>
      <c r="K39" t="s">
        <v>34</v>
      </c>
      <c r="L39">
        <v>1</v>
      </c>
      <c r="M39">
        <v>7448.64</v>
      </c>
      <c r="N39">
        <v>1182.569</v>
      </c>
      <c r="O39">
        <f>0</f>
        <v>0</v>
      </c>
    </row>
    <row r="40" spans="1:17" x14ac:dyDescent="0.2">
      <c r="A40" t="s">
        <v>34</v>
      </c>
      <c r="B40">
        <v>1</v>
      </c>
      <c r="C40">
        <v>3830.2249999999999</v>
      </c>
      <c r="E40">
        <v>1</v>
      </c>
      <c r="F40">
        <v>16774.024000000001</v>
      </c>
      <c r="K40" t="s">
        <v>18</v>
      </c>
      <c r="L40">
        <v>2</v>
      </c>
      <c r="M40">
        <v>12225.912</v>
      </c>
      <c r="N40">
        <v>13102.032999999999</v>
      </c>
      <c r="O40">
        <f>SUM(N40-N39)</f>
        <v>11919.464</v>
      </c>
      <c r="P40">
        <f>SUM(O40/M40)</f>
        <v>0.97493454885001618</v>
      </c>
      <c r="Q40">
        <v>1</v>
      </c>
    </row>
    <row r="41" spans="1:17" x14ac:dyDescent="0.2">
      <c r="A41" t="s">
        <v>18</v>
      </c>
      <c r="B41">
        <v>2</v>
      </c>
      <c r="C41">
        <v>23028.245999999999</v>
      </c>
      <c r="D41">
        <f>SUM(C41-C40)</f>
        <v>19198.021000000001</v>
      </c>
      <c r="E41">
        <v>2</v>
      </c>
      <c r="F41">
        <v>24208.146000000001</v>
      </c>
      <c r="G41">
        <f>SUM(D41/F41)</f>
        <v>0.79303970655167066</v>
      </c>
      <c r="H41">
        <v>1</v>
      </c>
      <c r="K41" t="s">
        <v>22</v>
      </c>
      <c r="L41">
        <v>3</v>
      </c>
      <c r="M41">
        <v>9716.2549999999992</v>
      </c>
      <c r="N41">
        <v>11324.584000000001</v>
      </c>
      <c r="O41">
        <f>SUM(N41-N39)</f>
        <v>10142.015000000001</v>
      </c>
      <c r="P41">
        <f t="shared" ref="P41:P48" si="5">SUM(O41/M41)</f>
        <v>1.0438193522092618</v>
      </c>
      <c r="Q41">
        <f>SUM(P41/P40)</f>
        <v>1.0706558234504036</v>
      </c>
    </row>
    <row r="42" spans="1:17" x14ac:dyDescent="0.2">
      <c r="A42" t="s">
        <v>22</v>
      </c>
      <c r="B42">
        <v>3</v>
      </c>
      <c r="C42">
        <v>10918.731</v>
      </c>
      <c r="D42">
        <f>SUM(C42-C40)</f>
        <v>7088.5059999999994</v>
      </c>
      <c r="E42">
        <v>3</v>
      </c>
      <c r="F42">
        <v>17943.044999999998</v>
      </c>
      <c r="G42">
        <f t="shared" ref="G42:G44" si="6">SUM(D42/F42)</f>
        <v>0.39505591163595699</v>
      </c>
      <c r="H42">
        <f>SUM(G42/G41)</f>
        <v>0.49815401217898164</v>
      </c>
      <c r="K42" t="s">
        <v>23</v>
      </c>
      <c r="L42">
        <v>4</v>
      </c>
      <c r="M42">
        <v>10677.376</v>
      </c>
      <c r="N42">
        <v>11798.891</v>
      </c>
      <c r="O42">
        <f>SUM(N42-N39)</f>
        <v>10616.322</v>
      </c>
      <c r="P42">
        <f t="shared" si="5"/>
        <v>0.99428192844384233</v>
      </c>
      <c r="Q42">
        <f>SUM(P42/P40)</f>
        <v>1.0198447984191834</v>
      </c>
    </row>
    <row r="43" spans="1:17" x14ac:dyDescent="0.2">
      <c r="A43" t="s">
        <v>24</v>
      </c>
      <c r="B43">
        <v>4</v>
      </c>
      <c r="C43">
        <v>16169.882</v>
      </c>
      <c r="D43">
        <f>SUM(C43-C40)</f>
        <v>12339.656999999999</v>
      </c>
      <c r="E43">
        <v>4</v>
      </c>
      <c r="F43">
        <v>18642.267</v>
      </c>
      <c r="G43">
        <f t="shared" si="6"/>
        <v>0.66191826348158189</v>
      </c>
      <c r="H43">
        <f>SUM(G43/G41)</f>
        <v>0.83465967468358337</v>
      </c>
      <c r="K43" t="s">
        <v>24</v>
      </c>
      <c r="L43">
        <v>5</v>
      </c>
      <c r="M43">
        <v>11214.548000000001</v>
      </c>
      <c r="N43">
        <v>14610.79</v>
      </c>
      <c r="O43">
        <f>SUM(N43-N39)</f>
        <v>13428.221000000001</v>
      </c>
      <c r="P43">
        <f t="shared" si="5"/>
        <v>1.1973929756241626</v>
      </c>
      <c r="Q43">
        <f>SUM(P43/P40)</f>
        <v>1.2281778064348496</v>
      </c>
    </row>
    <row r="44" spans="1:17" x14ac:dyDescent="0.2">
      <c r="A44" t="s">
        <v>23</v>
      </c>
      <c r="B44">
        <v>5</v>
      </c>
      <c r="C44">
        <v>12588.258</v>
      </c>
      <c r="D44">
        <f>SUM(C44-C40)</f>
        <v>8758.0329999999994</v>
      </c>
      <c r="E44">
        <v>5</v>
      </c>
      <c r="F44">
        <v>15468.752</v>
      </c>
      <c r="G44">
        <f t="shared" si="6"/>
        <v>0.56617579750454328</v>
      </c>
      <c r="H44">
        <f>SUM(G44/G41)</f>
        <v>0.71393121028758222</v>
      </c>
      <c r="K44" t="s">
        <v>32</v>
      </c>
      <c r="L44">
        <v>6</v>
      </c>
      <c r="M44">
        <v>9345.6689999999999</v>
      </c>
      <c r="N44">
        <v>6457.598</v>
      </c>
      <c r="O44">
        <f>SUM(N44-N39)</f>
        <v>5275.0290000000005</v>
      </c>
      <c r="P44">
        <f t="shared" si="5"/>
        <v>0.56443567603346545</v>
      </c>
      <c r="Q44">
        <f>SUM(P44/P40)</f>
        <v>0.5789472500479601</v>
      </c>
    </row>
    <row r="45" spans="1:17" x14ac:dyDescent="0.2">
      <c r="A45" t="s">
        <v>34</v>
      </c>
      <c r="B45">
        <v>1</v>
      </c>
      <c r="C45">
        <v>3320.4470000000001</v>
      </c>
      <c r="E45">
        <v>1</v>
      </c>
      <c r="F45">
        <v>13974.397000000001</v>
      </c>
      <c r="K45" t="s">
        <v>25</v>
      </c>
      <c r="L45">
        <v>7</v>
      </c>
      <c r="M45">
        <v>13180.548000000001</v>
      </c>
      <c r="N45">
        <v>5205.598</v>
      </c>
      <c r="O45">
        <f>SUM(N45-N39)</f>
        <v>4023.029</v>
      </c>
      <c r="P45">
        <f t="shared" si="5"/>
        <v>0.3052247144807636</v>
      </c>
      <c r="Q45">
        <f>SUM(P45/P40)</f>
        <v>0.31307200554210673</v>
      </c>
    </row>
    <row r="46" spans="1:17" x14ac:dyDescent="0.2">
      <c r="A46" t="s">
        <v>18</v>
      </c>
      <c r="B46">
        <v>2</v>
      </c>
      <c r="C46">
        <v>16569.276000000002</v>
      </c>
      <c r="D46">
        <f>SUM(C46-C45)</f>
        <v>13248.829000000002</v>
      </c>
      <c r="E46">
        <v>2</v>
      </c>
      <c r="F46">
        <v>14394.054</v>
      </c>
      <c r="G46">
        <f>SUM(D46/F46)</f>
        <v>0.92043763348393726</v>
      </c>
      <c r="H46">
        <v>1</v>
      </c>
      <c r="K46" t="s">
        <v>26</v>
      </c>
      <c r="L46">
        <v>8</v>
      </c>
      <c r="M46">
        <v>15148.619000000001</v>
      </c>
      <c r="N46">
        <v>6897.3050000000003</v>
      </c>
      <c r="O46">
        <f>SUM(N46-N39)</f>
        <v>5714.7360000000008</v>
      </c>
      <c r="P46">
        <f t="shared" si="5"/>
        <v>0.37724468481252321</v>
      </c>
      <c r="Q46">
        <f>SUM(P46/P40)</f>
        <v>0.38694360073453349</v>
      </c>
    </row>
    <row r="47" spans="1:17" x14ac:dyDescent="0.2">
      <c r="A47" t="s">
        <v>32</v>
      </c>
      <c r="B47">
        <v>3</v>
      </c>
      <c r="C47">
        <v>6701.8609999999999</v>
      </c>
      <c r="D47">
        <f>SUM(C47-C45)</f>
        <v>3381.4139999999998</v>
      </c>
      <c r="E47">
        <v>3</v>
      </c>
      <c r="F47">
        <v>12571.468000000001</v>
      </c>
      <c r="G47">
        <f t="shared" ref="G47:G51" si="7">SUM(D47/F47)</f>
        <v>0.26897527003210758</v>
      </c>
      <c r="H47">
        <f>SUM(G47/G46)</f>
        <v>0.29222541565799798</v>
      </c>
      <c r="K47" t="s">
        <v>27</v>
      </c>
      <c r="L47">
        <v>9</v>
      </c>
      <c r="M47">
        <v>12647.669</v>
      </c>
      <c r="N47">
        <v>6713.3760000000002</v>
      </c>
      <c r="O47">
        <f>SUM(N47-N39)</f>
        <v>5530.8070000000007</v>
      </c>
      <c r="P47">
        <f t="shared" si="5"/>
        <v>0.43729852512743661</v>
      </c>
      <c r="Q47">
        <f>SUM(P47/P40)</f>
        <v>0.44854141813237819</v>
      </c>
    </row>
    <row r="48" spans="1:17" x14ac:dyDescent="0.2">
      <c r="A48" t="s">
        <v>25</v>
      </c>
      <c r="B48">
        <v>4</v>
      </c>
      <c r="C48">
        <v>3840.9830000000002</v>
      </c>
      <c r="D48">
        <f>SUM(C48-C45)</f>
        <v>520.53600000000006</v>
      </c>
      <c r="E48">
        <v>4</v>
      </c>
      <c r="F48">
        <v>7827.326</v>
      </c>
      <c r="G48">
        <f t="shared" si="7"/>
        <v>6.6502404524865846E-2</v>
      </c>
      <c r="H48">
        <f>SUM(G48/G46)</f>
        <v>7.2250853404535853E-2</v>
      </c>
      <c r="K48" t="s">
        <v>28</v>
      </c>
      <c r="L48">
        <v>10</v>
      </c>
      <c r="M48">
        <v>9328.8610000000008</v>
      </c>
      <c r="N48">
        <v>5432.2049999999999</v>
      </c>
      <c r="O48">
        <f>SUM(N48-N39)</f>
        <v>4249.6360000000004</v>
      </c>
      <c r="P48">
        <f t="shared" si="5"/>
        <v>0.4555364261510596</v>
      </c>
      <c r="Q48">
        <f>SUM(P48/P40)</f>
        <v>0.46724821341944184</v>
      </c>
    </row>
    <row r="49" spans="1:8" x14ac:dyDescent="0.2">
      <c r="A49" t="s">
        <v>26</v>
      </c>
      <c r="B49">
        <v>5</v>
      </c>
      <c r="C49">
        <v>5122.9120000000003</v>
      </c>
      <c r="D49">
        <f>SUM(C49-C45)</f>
        <v>1802.4650000000001</v>
      </c>
      <c r="E49">
        <v>5</v>
      </c>
      <c r="F49">
        <v>11339.276</v>
      </c>
      <c r="G49">
        <f t="shared" si="7"/>
        <v>0.15895767948500417</v>
      </c>
      <c r="H49">
        <f>SUM(G49/G46)</f>
        <v>0.1726979359626305</v>
      </c>
    </row>
    <row r="50" spans="1:8" x14ac:dyDescent="0.2">
      <c r="A50" t="s">
        <v>27</v>
      </c>
      <c r="B50">
        <v>6</v>
      </c>
      <c r="C50">
        <v>7857.2759999999998</v>
      </c>
      <c r="D50">
        <f>SUM(C50-C45)</f>
        <v>4536.8289999999997</v>
      </c>
      <c r="E50">
        <v>6</v>
      </c>
      <c r="F50">
        <v>14018.296</v>
      </c>
      <c r="G50">
        <f t="shared" si="7"/>
        <v>0.32363626791729894</v>
      </c>
      <c r="H50">
        <f>SUM(G50/G46)</f>
        <v>0.35161129461026841</v>
      </c>
    </row>
    <row r="51" spans="1:8" x14ac:dyDescent="0.2">
      <c r="A51" t="s">
        <v>28</v>
      </c>
      <c r="B51">
        <v>7</v>
      </c>
      <c r="C51">
        <v>7674.7110000000002</v>
      </c>
      <c r="D51">
        <f>SUM(C51-C45)</f>
        <v>4354.2640000000001</v>
      </c>
      <c r="E51">
        <v>7</v>
      </c>
      <c r="F51">
        <v>17132.973999999998</v>
      </c>
      <c r="G51">
        <f t="shared" si="7"/>
        <v>0.2541452523070426</v>
      </c>
      <c r="H51">
        <f>SUM(G51/G46)</f>
        <v>0.276113495430516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1FD95-0163-0944-84A6-7738AC49AFBD}">
  <dimension ref="A1:W70"/>
  <sheetViews>
    <sheetView topLeftCell="A50" zoomScaleNormal="100" workbookViewId="0">
      <selection activeCell="T28" sqref="T28"/>
    </sheetView>
  </sheetViews>
  <sheetFormatPr baseColWidth="10" defaultRowHeight="16" x14ac:dyDescent="0.2"/>
  <sheetData>
    <row r="1" spans="1:23" x14ac:dyDescent="0.2">
      <c r="A1" t="s">
        <v>82</v>
      </c>
      <c r="D1" t="s">
        <v>80</v>
      </c>
      <c r="F1" t="s">
        <v>202</v>
      </c>
    </row>
    <row r="3" spans="1:23" x14ac:dyDescent="0.2">
      <c r="A3" t="s">
        <v>67</v>
      </c>
      <c r="B3">
        <v>1</v>
      </c>
      <c r="C3">
        <v>20202.43</v>
      </c>
      <c r="D3" s="12">
        <f>1</f>
        <v>1</v>
      </c>
    </row>
    <row r="4" spans="1:23" x14ac:dyDescent="0.2">
      <c r="A4" t="s">
        <v>68</v>
      </c>
      <c r="B4">
        <v>2</v>
      </c>
      <c r="C4">
        <v>20271.146000000001</v>
      </c>
      <c r="D4" s="12">
        <f>SUM(C4/C3)</f>
        <v>1.0034013730031486</v>
      </c>
    </row>
    <row r="5" spans="1:23" x14ac:dyDescent="0.2">
      <c r="A5" t="s">
        <v>64</v>
      </c>
      <c r="B5">
        <v>3</v>
      </c>
      <c r="C5">
        <v>20230.245999999999</v>
      </c>
      <c r="D5" s="12">
        <f>1</f>
        <v>1</v>
      </c>
    </row>
    <row r="6" spans="1:23" x14ac:dyDescent="0.2">
      <c r="A6" t="s">
        <v>69</v>
      </c>
      <c r="B6">
        <v>4</v>
      </c>
      <c r="C6">
        <v>10452.832</v>
      </c>
      <c r="D6" s="12">
        <f>SUM(C6/C5)</f>
        <v>0.51669327204424509</v>
      </c>
    </row>
    <row r="7" spans="1:23" x14ac:dyDescent="0.2">
      <c r="A7" t="s">
        <v>22</v>
      </c>
      <c r="B7">
        <v>5</v>
      </c>
      <c r="C7">
        <v>22814.539000000001</v>
      </c>
      <c r="D7" s="12">
        <v>1</v>
      </c>
    </row>
    <row r="8" spans="1:23" x14ac:dyDescent="0.2">
      <c r="A8" t="s">
        <v>70</v>
      </c>
      <c r="B8">
        <v>6</v>
      </c>
      <c r="C8">
        <v>11853.004000000001</v>
      </c>
      <c r="D8" s="12">
        <f>SUM(C8/C7)</f>
        <v>0.51953730031538226</v>
      </c>
    </row>
    <row r="9" spans="1:23" x14ac:dyDescent="0.2">
      <c r="A9" t="s">
        <v>24</v>
      </c>
      <c r="B9">
        <v>7</v>
      </c>
      <c r="C9">
        <v>25846.781999999999</v>
      </c>
      <c r="D9" s="12">
        <v>1</v>
      </c>
    </row>
    <row r="10" spans="1:23" x14ac:dyDescent="0.2">
      <c r="A10" t="s">
        <v>71</v>
      </c>
      <c r="B10">
        <v>8</v>
      </c>
      <c r="C10">
        <v>15070.539000000001</v>
      </c>
      <c r="D10" s="12">
        <f>SUM(C10/C9)</f>
        <v>0.58307215962126357</v>
      </c>
    </row>
    <row r="12" spans="1:23" x14ac:dyDescent="0.2">
      <c r="A12" t="s">
        <v>18</v>
      </c>
      <c r="B12">
        <v>1</v>
      </c>
      <c r="C12">
        <v>31721.601999999999</v>
      </c>
      <c r="D12" s="12">
        <f>1</f>
        <v>1</v>
      </c>
      <c r="J12" t="s">
        <v>207</v>
      </c>
      <c r="K12" t="s">
        <v>208</v>
      </c>
      <c r="L12" t="s">
        <v>208</v>
      </c>
      <c r="M12" t="s">
        <v>81</v>
      </c>
      <c r="N12" t="s">
        <v>209</v>
      </c>
      <c r="O12" t="s">
        <v>210</v>
      </c>
      <c r="P12" t="s">
        <v>217</v>
      </c>
      <c r="Q12" t="s">
        <v>223</v>
      </c>
      <c r="R12" s="10">
        <v>45139</v>
      </c>
      <c r="S12" s="10">
        <v>45528</v>
      </c>
      <c r="T12" s="35">
        <v>45528</v>
      </c>
    </row>
    <row r="13" spans="1:23" x14ac:dyDescent="0.2">
      <c r="A13" t="s">
        <v>72</v>
      </c>
      <c r="B13">
        <v>2</v>
      </c>
      <c r="C13">
        <v>29973.146000000001</v>
      </c>
      <c r="D13" s="12">
        <f>SUM(C13/C12)</f>
        <v>0.94488122005944097</v>
      </c>
      <c r="I13" t="s">
        <v>18</v>
      </c>
      <c r="J13" s="12">
        <v>1</v>
      </c>
      <c r="K13" s="12">
        <v>1</v>
      </c>
      <c r="M13" s="13">
        <v>1</v>
      </c>
      <c r="Q13">
        <v>1</v>
      </c>
      <c r="U13" t="s">
        <v>18</v>
      </c>
      <c r="V13">
        <f>AVERAGE(J14:Q14)</f>
        <v>0.91449999999999998</v>
      </c>
      <c r="W13">
        <f>STDEV(J14:Q14)</f>
        <v>7.0665880498771594E-2</v>
      </c>
    </row>
    <row r="14" spans="1:23" x14ac:dyDescent="0.2">
      <c r="A14" t="s">
        <v>73</v>
      </c>
      <c r="B14">
        <v>3</v>
      </c>
      <c r="C14">
        <v>27357.681</v>
      </c>
      <c r="D14" s="12">
        <v>1</v>
      </c>
      <c r="I14" t="s">
        <v>72</v>
      </c>
      <c r="J14" s="12">
        <v>1</v>
      </c>
      <c r="K14" s="12">
        <v>0.94499999999999995</v>
      </c>
      <c r="M14" s="13">
        <v>0.85399999999999998</v>
      </c>
      <c r="Q14">
        <v>0.85899999999999999</v>
      </c>
      <c r="U14" t="s">
        <v>64</v>
      </c>
      <c r="V14">
        <f>AVERAGE(J16:T16)</f>
        <v>0.623</v>
      </c>
      <c r="W14">
        <f>STDEV(J16:Q16)</f>
        <v>0.11756558453334333</v>
      </c>
    </row>
    <row r="15" spans="1:23" x14ac:dyDescent="0.2">
      <c r="A15" t="s">
        <v>74</v>
      </c>
      <c r="B15">
        <v>4</v>
      </c>
      <c r="C15">
        <v>18444.61</v>
      </c>
      <c r="D15" s="12">
        <f>SUM(C15/C14)</f>
        <v>0.67420224689366037</v>
      </c>
      <c r="I15" t="s">
        <v>64</v>
      </c>
      <c r="J15" s="12">
        <v>1</v>
      </c>
      <c r="K15" s="12"/>
      <c r="M15" s="13"/>
      <c r="O15">
        <v>1</v>
      </c>
      <c r="P15">
        <v>1</v>
      </c>
      <c r="Q15">
        <v>1</v>
      </c>
      <c r="U15" t="s">
        <v>22</v>
      </c>
      <c r="V15">
        <f>AVERAGE(J18:R18)</f>
        <v>0.51324999999999998</v>
      </c>
      <c r="W15">
        <f>STDEV(J18:R18)</f>
        <v>4.1096431313030916E-2</v>
      </c>
    </row>
    <row r="16" spans="1:23" x14ac:dyDescent="0.2">
      <c r="A16" t="s">
        <v>23</v>
      </c>
      <c r="B16">
        <v>5</v>
      </c>
      <c r="C16">
        <v>33292.559999999998</v>
      </c>
      <c r="D16" s="12">
        <v>1</v>
      </c>
      <c r="H16">
        <v>4</v>
      </c>
      <c r="I16" t="s">
        <v>69</v>
      </c>
      <c r="J16" s="12">
        <v>0.51700000000000002</v>
      </c>
      <c r="K16" s="12"/>
      <c r="M16" s="13"/>
      <c r="O16">
        <v>0.54900000000000004</v>
      </c>
      <c r="P16">
        <v>0.77600000000000002</v>
      </c>
      <c r="Q16">
        <v>0.56799999999999995</v>
      </c>
      <c r="S16">
        <v>0.69</v>
      </c>
      <c r="T16">
        <v>0.63800000000000001</v>
      </c>
      <c r="U16" t="s">
        <v>73</v>
      </c>
      <c r="V16">
        <f>AVERAGE(K20:P20)</f>
        <v>0.64749999999999996</v>
      </c>
      <c r="W16">
        <f>STDEV(K20:P20)</f>
        <v>7.7254989051409664E-2</v>
      </c>
    </row>
    <row r="17" spans="1:23" x14ac:dyDescent="0.2">
      <c r="A17" t="s">
        <v>75</v>
      </c>
      <c r="B17">
        <v>6</v>
      </c>
      <c r="C17">
        <v>25325.51</v>
      </c>
      <c r="D17" s="12">
        <f>SUM(C17/C16)</f>
        <v>0.7606957830818657</v>
      </c>
      <c r="I17" t="s">
        <v>22</v>
      </c>
      <c r="J17" s="12">
        <v>1</v>
      </c>
      <c r="K17" s="12"/>
      <c r="M17" s="13"/>
      <c r="P17">
        <v>1</v>
      </c>
      <c r="Q17">
        <v>1</v>
      </c>
      <c r="R17">
        <v>1</v>
      </c>
      <c r="U17" t="s">
        <v>23</v>
      </c>
      <c r="V17">
        <f>AVERAGE(K22:P22)</f>
        <v>0.67700000000000005</v>
      </c>
      <c r="W17">
        <f>STDEV(K22:P22)</f>
        <v>6.7660919296149105E-2</v>
      </c>
    </row>
    <row r="18" spans="1:23" x14ac:dyDescent="0.2">
      <c r="D18" s="12"/>
      <c r="H18">
        <v>4</v>
      </c>
      <c r="I18" t="s">
        <v>70</v>
      </c>
      <c r="J18" s="12">
        <v>0.52</v>
      </c>
      <c r="K18" s="12"/>
      <c r="M18" s="13"/>
      <c r="P18">
        <v>0.56200000000000006</v>
      </c>
      <c r="Q18">
        <v>0.46200000000000002</v>
      </c>
      <c r="R18">
        <v>0.50900000000000001</v>
      </c>
      <c r="U18" t="s">
        <v>24</v>
      </c>
      <c r="V18">
        <f>AVERAGE(J24:O24)</f>
        <v>0.64400000000000002</v>
      </c>
      <c r="W18">
        <f>STDEV(J24:O24)</f>
        <v>8.4387992826783789E-2</v>
      </c>
    </row>
    <row r="19" spans="1:23" x14ac:dyDescent="0.2">
      <c r="A19" t="s">
        <v>25</v>
      </c>
      <c r="B19">
        <v>1</v>
      </c>
      <c r="C19">
        <v>17485.438999999998</v>
      </c>
      <c r="D19" s="12">
        <v>1</v>
      </c>
      <c r="I19" t="s">
        <v>73</v>
      </c>
      <c r="J19" s="12"/>
      <c r="K19" s="12">
        <v>1</v>
      </c>
      <c r="M19" s="13"/>
      <c r="N19" s="26">
        <v>1</v>
      </c>
      <c r="O19">
        <v>1</v>
      </c>
      <c r="P19">
        <v>1</v>
      </c>
      <c r="U19" t="s">
        <v>25</v>
      </c>
      <c r="V19">
        <f>AVERAGE(L26:R26)</f>
        <v>0.38300000000000001</v>
      </c>
      <c r="W19">
        <f>STDEV(L26:R26)</f>
        <v>9.5346735654662118E-2</v>
      </c>
    </row>
    <row r="20" spans="1:23" x14ac:dyDescent="0.2">
      <c r="A20" t="s">
        <v>76</v>
      </c>
      <c r="B20">
        <v>2</v>
      </c>
      <c r="C20">
        <v>7596.125</v>
      </c>
      <c r="D20" s="12">
        <f>SUM(C20/C19)</f>
        <v>0.43442575276491491</v>
      </c>
      <c r="H20">
        <v>4</v>
      </c>
      <c r="I20" t="s">
        <v>74</v>
      </c>
      <c r="J20" s="12"/>
      <c r="K20" s="12">
        <v>0.67400000000000004</v>
      </c>
      <c r="M20" s="13"/>
      <c r="N20" s="26">
        <v>0.70199999999999996</v>
      </c>
      <c r="O20">
        <v>0.53300000000000003</v>
      </c>
      <c r="P20">
        <v>0.68100000000000005</v>
      </c>
      <c r="S20">
        <v>1.024</v>
      </c>
      <c r="T20">
        <v>0.96</v>
      </c>
      <c r="U20" t="s">
        <v>27</v>
      </c>
      <c r="V20">
        <f>AVERAGE(L28:R28)</f>
        <v>0.42700000000000005</v>
      </c>
      <c r="W20">
        <f>STDEV(L28:R28)</f>
        <v>0.10950342460398176</v>
      </c>
    </row>
    <row r="21" spans="1:23" x14ac:dyDescent="0.2">
      <c r="A21" t="s">
        <v>26</v>
      </c>
      <c r="B21">
        <v>3</v>
      </c>
      <c r="C21">
        <v>17233.852999999999</v>
      </c>
      <c r="D21" s="12">
        <v>1</v>
      </c>
      <c r="I21" t="s">
        <v>23</v>
      </c>
      <c r="J21" s="12"/>
      <c r="K21" s="12">
        <v>1</v>
      </c>
      <c r="M21" s="13"/>
      <c r="N21" s="26">
        <v>1</v>
      </c>
      <c r="O21">
        <v>1</v>
      </c>
      <c r="P21">
        <v>1</v>
      </c>
      <c r="U21" t="s">
        <v>28</v>
      </c>
      <c r="V21">
        <f>AVERAGE(L30:R30)</f>
        <v>0.3793333333333333</v>
      </c>
      <c r="W21">
        <f>STDEV(L30:R30)</f>
        <v>8.1647616825804278E-2</v>
      </c>
    </row>
    <row r="22" spans="1:23" x14ac:dyDescent="0.2">
      <c r="A22" t="s">
        <v>77</v>
      </c>
      <c r="B22">
        <v>4</v>
      </c>
      <c r="C22">
        <v>2145.64</v>
      </c>
      <c r="D22" s="12">
        <f>SUM(C22/C21)</f>
        <v>0.12450146812787599</v>
      </c>
      <c r="H22">
        <v>4</v>
      </c>
      <c r="I22" t="s">
        <v>75</v>
      </c>
      <c r="J22" s="12"/>
      <c r="K22" s="12">
        <v>0.76100000000000001</v>
      </c>
      <c r="M22" s="13"/>
      <c r="N22" s="26">
        <v>0.68300000000000005</v>
      </c>
      <c r="O22">
        <v>0.66800000000000004</v>
      </c>
      <c r="P22">
        <v>0.59599999999999997</v>
      </c>
    </row>
    <row r="23" spans="1:23" x14ac:dyDescent="0.2">
      <c r="A23" t="s">
        <v>27</v>
      </c>
      <c r="B23">
        <v>5</v>
      </c>
      <c r="C23">
        <v>19465.953000000001</v>
      </c>
      <c r="D23" s="12">
        <v>1</v>
      </c>
      <c r="I23" t="s">
        <v>24</v>
      </c>
      <c r="J23" s="12">
        <v>1</v>
      </c>
      <c r="M23" s="13">
        <v>1</v>
      </c>
      <c r="N23" s="26">
        <v>1</v>
      </c>
      <c r="O23" s="26">
        <v>1</v>
      </c>
    </row>
    <row r="24" spans="1:23" x14ac:dyDescent="0.2">
      <c r="A24" t="s">
        <v>78</v>
      </c>
      <c r="B24">
        <v>6</v>
      </c>
      <c r="C24">
        <v>5887.8819999999996</v>
      </c>
      <c r="D24" s="12">
        <f>SUM(C24/C23)</f>
        <v>0.30247078064968097</v>
      </c>
      <c r="H24">
        <v>4</v>
      </c>
      <c r="I24" t="s">
        <v>71</v>
      </c>
      <c r="J24" s="12">
        <v>0.58299999999999996</v>
      </c>
      <c r="M24" s="13">
        <v>0.64500000000000002</v>
      </c>
      <c r="N24" s="26">
        <v>0.58499999999999996</v>
      </c>
      <c r="O24" s="26">
        <v>0.76300000000000001</v>
      </c>
    </row>
    <row r="25" spans="1:23" x14ac:dyDescent="0.2">
      <c r="A25" t="s">
        <v>28</v>
      </c>
      <c r="B25">
        <v>7</v>
      </c>
      <c r="C25">
        <v>23348.953000000001</v>
      </c>
      <c r="D25" s="12">
        <v>1</v>
      </c>
      <c r="I25" t="s">
        <v>25</v>
      </c>
      <c r="L25" s="12">
        <v>1</v>
      </c>
      <c r="M25" s="13"/>
    </row>
    <row r="26" spans="1:23" x14ac:dyDescent="0.2">
      <c r="A26" t="s">
        <v>79</v>
      </c>
      <c r="B26">
        <v>8</v>
      </c>
      <c r="C26">
        <v>9010.518</v>
      </c>
      <c r="D26" s="12">
        <f>SUM(C26/C25)</f>
        <v>0.38590672566774192</v>
      </c>
      <c r="H26">
        <v>3</v>
      </c>
      <c r="I26" t="s">
        <v>76</v>
      </c>
      <c r="L26" s="12">
        <v>0.434</v>
      </c>
      <c r="M26" s="13"/>
      <c r="Q26">
        <v>0.27300000000000002</v>
      </c>
      <c r="R26">
        <v>0.442</v>
      </c>
    </row>
    <row r="27" spans="1:23" x14ac:dyDescent="0.2">
      <c r="I27" t="s">
        <v>27</v>
      </c>
      <c r="L27" s="12">
        <v>1</v>
      </c>
      <c r="M27" s="13"/>
    </row>
    <row r="28" spans="1:23" x14ac:dyDescent="0.2">
      <c r="H28">
        <v>3</v>
      </c>
      <c r="I28" t="s">
        <v>78</v>
      </c>
      <c r="L28" s="12">
        <v>0.30199999999999999</v>
      </c>
      <c r="M28" s="13"/>
      <c r="Q28">
        <v>0.50600000000000001</v>
      </c>
      <c r="R28">
        <v>0.47299999999999998</v>
      </c>
      <c r="T28">
        <v>0.378</v>
      </c>
      <c r="U28">
        <v>0.45200000000000001</v>
      </c>
    </row>
    <row r="29" spans="1:23" x14ac:dyDescent="0.2">
      <c r="A29" t="s">
        <v>81</v>
      </c>
      <c r="B29">
        <v>1</v>
      </c>
      <c r="C29">
        <v>22392.196</v>
      </c>
      <c r="D29" s="13">
        <v>1</v>
      </c>
      <c r="I29" t="s">
        <v>28</v>
      </c>
      <c r="L29" s="12">
        <v>1</v>
      </c>
      <c r="M29" s="13">
        <v>1</v>
      </c>
      <c r="R29" s="30">
        <v>1</v>
      </c>
      <c r="S29" s="30"/>
    </row>
    <row r="30" spans="1:23" x14ac:dyDescent="0.2">
      <c r="A30" t="s">
        <v>18</v>
      </c>
      <c r="B30">
        <v>2</v>
      </c>
      <c r="C30">
        <v>19134.589</v>
      </c>
      <c r="D30" s="13">
        <f>SUM(C30/C29)</f>
        <v>0.85452043202908723</v>
      </c>
      <c r="H30">
        <v>3</v>
      </c>
      <c r="I30" t="s">
        <v>79</v>
      </c>
      <c r="L30" s="12">
        <v>0.38500000000000001</v>
      </c>
      <c r="M30" s="13">
        <v>0.29499999999999998</v>
      </c>
      <c r="R30" s="30">
        <v>0.45800000000000002</v>
      </c>
      <c r="S30" s="30"/>
    </row>
    <row r="31" spans="1:23" x14ac:dyDescent="0.2">
      <c r="A31" t="s">
        <v>2</v>
      </c>
      <c r="B31">
        <v>3</v>
      </c>
      <c r="C31">
        <v>20378.267</v>
      </c>
      <c r="D31" s="13">
        <v>1</v>
      </c>
    </row>
    <row r="32" spans="1:23" x14ac:dyDescent="0.2">
      <c r="A32" t="s">
        <v>28</v>
      </c>
      <c r="B32">
        <v>4</v>
      </c>
      <c r="C32">
        <v>6018.933</v>
      </c>
      <c r="D32" s="13">
        <f>SUM(C32/C31)</f>
        <v>0.29536039546444259</v>
      </c>
    </row>
    <row r="33" spans="1:9" x14ac:dyDescent="0.2">
      <c r="A33" t="s">
        <v>24</v>
      </c>
      <c r="B33">
        <v>5</v>
      </c>
      <c r="C33">
        <v>18564.367999999999</v>
      </c>
      <c r="D33" s="13">
        <v>1</v>
      </c>
      <c r="F33" t="s">
        <v>225</v>
      </c>
    </row>
    <row r="34" spans="1:9" x14ac:dyDescent="0.2">
      <c r="A34" t="s">
        <v>2</v>
      </c>
      <c r="B34">
        <v>6</v>
      </c>
      <c r="C34">
        <v>11968.811</v>
      </c>
      <c r="D34" s="13">
        <f>SUM(C34/C33)</f>
        <v>0.6447195509160345</v>
      </c>
      <c r="F34" t="s">
        <v>28</v>
      </c>
      <c r="G34">
        <v>1</v>
      </c>
      <c r="H34" s="30">
        <v>28564.781999999999</v>
      </c>
      <c r="I34" s="30"/>
    </row>
    <row r="35" spans="1:9" x14ac:dyDescent="0.2">
      <c r="F35" t="s">
        <v>226</v>
      </c>
      <c r="G35">
        <v>2</v>
      </c>
      <c r="H35" s="30">
        <v>13093.196</v>
      </c>
      <c r="I35" s="30">
        <f>SUM(H35/H34)</f>
        <v>0.45836849026188964</v>
      </c>
    </row>
    <row r="37" spans="1:9" x14ac:dyDescent="0.2">
      <c r="F37" t="s">
        <v>25</v>
      </c>
      <c r="G37">
        <v>1</v>
      </c>
      <c r="H37" s="30">
        <v>29382.267</v>
      </c>
      <c r="I37" s="30"/>
    </row>
    <row r="38" spans="1:9" x14ac:dyDescent="0.2">
      <c r="A38" t="s">
        <v>201</v>
      </c>
      <c r="F38" t="s">
        <v>76</v>
      </c>
      <c r="G38">
        <v>2</v>
      </c>
      <c r="H38" s="30">
        <v>8023.4889999999996</v>
      </c>
      <c r="I38" s="30">
        <f>SUM(H38/H37)</f>
        <v>0.27307249641424874</v>
      </c>
    </row>
    <row r="39" spans="1:9" x14ac:dyDescent="0.2">
      <c r="A39" t="s">
        <v>24</v>
      </c>
      <c r="B39">
        <v>1</v>
      </c>
      <c r="C39">
        <v>18512.923999999999</v>
      </c>
      <c r="D39" s="26">
        <v>1</v>
      </c>
      <c r="F39" t="s">
        <v>227</v>
      </c>
      <c r="G39">
        <v>3</v>
      </c>
      <c r="H39" s="30">
        <v>29032.973999999998</v>
      </c>
      <c r="I39" s="30"/>
    </row>
    <row r="40" spans="1:9" x14ac:dyDescent="0.2">
      <c r="A40" t="s">
        <v>71</v>
      </c>
      <c r="B40">
        <v>2</v>
      </c>
      <c r="C40">
        <v>10834.56</v>
      </c>
      <c r="D40" s="26">
        <f>SUM(C40/C39)</f>
        <v>0.58524304426464457</v>
      </c>
      <c r="F40" t="s">
        <v>76</v>
      </c>
      <c r="G40">
        <v>4</v>
      </c>
      <c r="H40" s="30">
        <v>12834.196</v>
      </c>
      <c r="I40" s="30">
        <f>SUM(H40/H39)</f>
        <v>0.44205585001384978</v>
      </c>
    </row>
    <row r="41" spans="1:9" x14ac:dyDescent="0.2">
      <c r="A41" t="s">
        <v>24</v>
      </c>
      <c r="B41">
        <v>3</v>
      </c>
      <c r="C41">
        <v>18418.831999999999</v>
      </c>
      <c r="D41" s="26">
        <v>1</v>
      </c>
      <c r="F41" t="s">
        <v>27</v>
      </c>
      <c r="G41">
        <v>1</v>
      </c>
      <c r="H41">
        <v>26772.973999999998</v>
      </c>
    </row>
    <row r="42" spans="1:9" x14ac:dyDescent="0.2">
      <c r="A42" t="s">
        <v>71</v>
      </c>
      <c r="B42">
        <v>4</v>
      </c>
      <c r="C42">
        <v>14051.781999999999</v>
      </c>
      <c r="D42" s="26">
        <f>SUM(C42/C41)</f>
        <v>0.76290298972269255</v>
      </c>
      <c r="F42" t="s">
        <v>228</v>
      </c>
      <c r="G42">
        <v>2</v>
      </c>
      <c r="H42">
        <v>13541.803</v>
      </c>
      <c r="I42">
        <f>SUM(H42/H41)</f>
        <v>0.50580122327837018</v>
      </c>
    </row>
    <row r="43" spans="1:9" x14ac:dyDescent="0.2">
      <c r="F43" t="s">
        <v>229</v>
      </c>
      <c r="G43">
        <v>3</v>
      </c>
      <c r="H43">
        <v>29890.631000000001</v>
      </c>
    </row>
    <row r="44" spans="1:9" x14ac:dyDescent="0.2">
      <c r="A44" s="25">
        <v>45163</v>
      </c>
      <c r="B44" t="s">
        <v>206</v>
      </c>
      <c r="F44" t="s">
        <v>228</v>
      </c>
      <c r="G44">
        <v>4</v>
      </c>
      <c r="H44">
        <v>14144.316999999999</v>
      </c>
      <c r="I44">
        <f>SUM(H44/H43)</f>
        <v>0.4732023556143729</v>
      </c>
    </row>
    <row r="45" spans="1:9" x14ac:dyDescent="0.2">
      <c r="A45" t="s">
        <v>73</v>
      </c>
      <c r="B45">
        <v>1</v>
      </c>
      <c r="C45">
        <v>22979.044999999998</v>
      </c>
      <c r="D45" s="26">
        <f>1</f>
        <v>1</v>
      </c>
      <c r="F45" t="s">
        <v>221</v>
      </c>
    </row>
    <row r="46" spans="1:9" x14ac:dyDescent="0.2">
      <c r="A46" t="s">
        <v>203</v>
      </c>
      <c r="B46">
        <v>2</v>
      </c>
      <c r="C46">
        <v>16128.56</v>
      </c>
      <c r="D46" s="26">
        <f>SUM(C46/C45)</f>
        <v>0.70188121394949188</v>
      </c>
      <c r="F46" t="s">
        <v>18</v>
      </c>
      <c r="G46">
        <v>1</v>
      </c>
      <c r="H46">
        <v>29304.865000000002</v>
      </c>
      <c r="I46">
        <v>1</v>
      </c>
    </row>
    <row r="47" spans="1:9" x14ac:dyDescent="0.2">
      <c r="A47" t="s">
        <v>23</v>
      </c>
      <c r="B47">
        <v>3</v>
      </c>
      <c r="C47">
        <v>32111.580999999998</v>
      </c>
      <c r="D47" s="26">
        <f>1</f>
        <v>1</v>
      </c>
      <c r="F47" t="s">
        <v>222</v>
      </c>
      <c r="G47">
        <v>2</v>
      </c>
      <c r="H47">
        <v>25173.316999999999</v>
      </c>
      <c r="I47">
        <f>SUM(H47/H46)</f>
        <v>0.8590149451294179</v>
      </c>
    </row>
    <row r="48" spans="1:9" x14ac:dyDescent="0.2">
      <c r="A48" t="s">
        <v>75</v>
      </c>
      <c r="B48">
        <v>4</v>
      </c>
      <c r="C48">
        <v>21945.316999999999</v>
      </c>
      <c r="D48" s="26">
        <f>SUM(C48/C47)</f>
        <v>0.68340817600977044</v>
      </c>
      <c r="F48" t="s">
        <v>64</v>
      </c>
      <c r="G48">
        <v>3</v>
      </c>
      <c r="H48">
        <v>26485.803</v>
      </c>
      <c r="I48">
        <v>1</v>
      </c>
    </row>
    <row r="49" spans="1:9" x14ac:dyDescent="0.2">
      <c r="F49" t="s">
        <v>69</v>
      </c>
      <c r="G49">
        <v>4</v>
      </c>
      <c r="H49">
        <v>15041.731</v>
      </c>
      <c r="I49">
        <f>SUM(H49/H48)</f>
        <v>0.56791674392503788</v>
      </c>
    </row>
    <row r="50" spans="1:9" x14ac:dyDescent="0.2">
      <c r="A50" t="s">
        <v>204</v>
      </c>
      <c r="F50" t="s">
        <v>22</v>
      </c>
      <c r="G50">
        <v>5</v>
      </c>
      <c r="H50">
        <v>34281.752</v>
      </c>
      <c r="I50">
        <v>1</v>
      </c>
    </row>
    <row r="51" spans="1:9" x14ac:dyDescent="0.2">
      <c r="A51" t="s">
        <v>64</v>
      </c>
      <c r="B51">
        <v>1</v>
      </c>
      <c r="C51">
        <v>22921.621999999999</v>
      </c>
      <c r="D51" s="26">
        <v>1</v>
      </c>
      <c r="F51" t="s">
        <v>70</v>
      </c>
      <c r="G51">
        <v>6</v>
      </c>
      <c r="H51">
        <v>15855.781999999999</v>
      </c>
      <c r="I51">
        <f>SUM(H51/H50)</f>
        <v>0.46251375950680695</v>
      </c>
    </row>
    <row r="52" spans="1:9" x14ac:dyDescent="0.2">
      <c r="A52" t="s">
        <v>69</v>
      </c>
      <c r="B52">
        <v>2</v>
      </c>
      <c r="C52">
        <v>12575.075000000001</v>
      </c>
      <c r="D52" s="26">
        <f>SUM(C52/C51)</f>
        <v>0.54861191760338779</v>
      </c>
      <c r="F52" t="s">
        <v>22</v>
      </c>
      <c r="G52">
        <v>7</v>
      </c>
      <c r="H52">
        <v>30703.024000000001</v>
      </c>
      <c r="I52">
        <v>1</v>
      </c>
    </row>
    <row r="53" spans="1:9" x14ac:dyDescent="0.2">
      <c r="A53" s="20" t="s">
        <v>22</v>
      </c>
      <c r="B53">
        <v>3</v>
      </c>
      <c r="C53">
        <v>11243.852999999999</v>
      </c>
      <c r="D53" s="26" t="s">
        <v>205</v>
      </c>
      <c r="F53" t="s">
        <v>70</v>
      </c>
      <c r="G53">
        <v>8</v>
      </c>
      <c r="H53">
        <v>15641.468000000001</v>
      </c>
      <c r="I53">
        <f>SUM(H53/H52)</f>
        <v>0.50944389060829964</v>
      </c>
    </row>
    <row r="54" spans="1:9" x14ac:dyDescent="0.2">
      <c r="A54" s="20" t="s">
        <v>70</v>
      </c>
      <c r="B54">
        <v>4</v>
      </c>
      <c r="C54">
        <v>16789.024000000001</v>
      </c>
      <c r="D54" s="26" t="s">
        <v>205</v>
      </c>
    </row>
    <row r="55" spans="1:9" x14ac:dyDescent="0.2">
      <c r="A55" t="s">
        <v>73</v>
      </c>
      <c r="B55">
        <v>5</v>
      </c>
      <c r="C55">
        <v>18619.66</v>
      </c>
      <c r="D55" s="26">
        <f>1</f>
        <v>1</v>
      </c>
    </row>
    <row r="56" spans="1:9" x14ac:dyDescent="0.2">
      <c r="A56" t="s">
        <v>74</v>
      </c>
      <c r="B56">
        <v>6</v>
      </c>
      <c r="C56">
        <v>9934.5889999999999</v>
      </c>
      <c r="D56" s="26">
        <f>SUM(C56/C55)</f>
        <v>0.53355372761908648</v>
      </c>
      <c r="F56" s="10">
        <v>45505</v>
      </c>
    </row>
    <row r="57" spans="1:9" x14ac:dyDescent="0.2">
      <c r="A57" t="s">
        <v>23</v>
      </c>
      <c r="B57">
        <v>7</v>
      </c>
      <c r="C57">
        <v>21646.589</v>
      </c>
      <c r="D57" s="26">
        <f>1</f>
        <v>1</v>
      </c>
      <c r="F57" t="s">
        <v>64</v>
      </c>
      <c r="G57">
        <v>1</v>
      </c>
      <c r="H57">
        <v>31685.108</v>
      </c>
      <c r="I57">
        <v>1</v>
      </c>
    </row>
    <row r="58" spans="1:9" x14ac:dyDescent="0.2">
      <c r="A58" t="s">
        <v>75</v>
      </c>
      <c r="B58">
        <v>8</v>
      </c>
      <c r="C58">
        <v>14465.296</v>
      </c>
      <c r="D58" s="26">
        <f>SUM(C58/C57)</f>
        <v>0.66824828613875376</v>
      </c>
      <c r="F58" t="s">
        <v>2</v>
      </c>
      <c r="G58">
        <v>2</v>
      </c>
      <c r="H58">
        <v>21855.024000000001</v>
      </c>
      <c r="I58">
        <f>SUM(H58/H57)</f>
        <v>0.68975696721627089</v>
      </c>
    </row>
    <row r="59" spans="1:9" x14ac:dyDescent="0.2">
      <c r="F59" t="s">
        <v>64</v>
      </c>
      <c r="G59">
        <v>3</v>
      </c>
      <c r="H59">
        <v>24922.681</v>
      </c>
      <c r="I59">
        <v>1</v>
      </c>
    </row>
    <row r="60" spans="1:9" x14ac:dyDescent="0.2">
      <c r="F60" t="s">
        <v>2</v>
      </c>
      <c r="G60">
        <v>4</v>
      </c>
      <c r="H60">
        <v>15911.418</v>
      </c>
      <c r="I60">
        <f>SUM(H60/H59)</f>
        <v>0.63843123458507534</v>
      </c>
    </row>
    <row r="61" spans="1:9" x14ac:dyDescent="0.2">
      <c r="A61" t="s">
        <v>218</v>
      </c>
      <c r="F61" t="s">
        <v>73</v>
      </c>
      <c r="G61">
        <v>5</v>
      </c>
      <c r="H61">
        <v>18027.589</v>
      </c>
      <c r="I61">
        <v>1</v>
      </c>
    </row>
    <row r="62" spans="1:9" x14ac:dyDescent="0.2">
      <c r="A62" t="s">
        <v>64</v>
      </c>
      <c r="B62">
        <v>1</v>
      </c>
      <c r="C62">
        <v>23674.401000000002</v>
      </c>
      <c r="D62">
        <f>1</f>
        <v>1</v>
      </c>
      <c r="F62" t="s">
        <v>2</v>
      </c>
      <c r="G62">
        <v>6</v>
      </c>
      <c r="H62">
        <v>18470.760999999999</v>
      </c>
      <c r="I62">
        <f>SUM(H62/H61)</f>
        <v>1.0245829877750152</v>
      </c>
    </row>
    <row r="63" spans="1:9" x14ac:dyDescent="0.2">
      <c r="A63" t="s">
        <v>69</v>
      </c>
      <c r="B63">
        <v>2</v>
      </c>
      <c r="C63">
        <v>18361.338</v>
      </c>
      <c r="D63">
        <f>SUM(C63/C62)</f>
        <v>0.77557772211427856</v>
      </c>
      <c r="F63" t="s">
        <v>73</v>
      </c>
      <c r="G63">
        <v>7</v>
      </c>
      <c r="H63">
        <v>20858.245999999999</v>
      </c>
      <c r="I63">
        <v>1</v>
      </c>
    </row>
    <row r="64" spans="1:9" x14ac:dyDescent="0.2">
      <c r="A64" t="s">
        <v>22</v>
      </c>
      <c r="B64">
        <v>3</v>
      </c>
      <c r="C64">
        <v>29019.288</v>
      </c>
      <c r="D64">
        <v>1</v>
      </c>
      <c r="F64" t="s">
        <v>2</v>
      </c>
      <c r="G64">
        <v>8</v>
      </c>
      <c r="H64">
        <v>20029.702000000001</v>
      </c>
      <c r="I64">
        <f>SUM(H64/H63)</f>
        <v>0.96027738861647338</v>
      </c>
    </row>
    <row r="65" spans="1:9" x14ac:dyDescent="0.2">
      <c r="A65" t="s">
        <v>70</v>
      </c>
      <c r="B65">
        <v>4</v>
      </c>
      <c r="C65">
        <v>16298.974</v>
      </c>
      <c r="D65">
        <f>SUM(C65/C64)</f>
        <v>0.56166002418805039</v>
      </c>
    </row>
    <row r="66" spans="1:9" x14ac:dyDescent="0.2">
      <c r="A66" t="s">
        <v>73</v>
      </c>
      <c r="B66">
        <v>5</v>
      </c>
      <c r="C66">
        <v>28132.095000000001</v>
      </c>
      <c r="D66">
        <v>1</v>
      </c>
    </row>
    <row r="67" spans="1:9" x14ac:dyDescent="0.2">
      <c r="A67" t="s">
        <v>74</v>
      </c>
      <c r="B67">
        <v>6</v>
      </c>
      <c r="C67">
        <v>19150.994999999999</v>
      </c>
      <c r="D67">
        <f>SUM(C67/C66)</f>
        <v>0.68075253549371273</v>
      </c>
      <c r="F67" t="s">
        <v>27</v>
      </c>
      <c r="G67">
        <v>1</v>
      </c>
      <c r="H67">
        <v>21193.245999999999</v>
      </c>
      <c r="I67">
        <v>1</v>
      </c>
    </row>
    <row r="68" spans="1:9" x14ac:dyDescent="0.2">
      <c r="A68" t="s">
        <v>23</v>
      </c>
      <c r="B68">
        <v>7</v>
      </c>
      <c r="C68">
        <v>28747.095000000001</v>
      </c>
      <c r="D68">
        <v>1</v>
      </c>
      <c r="F68" t="s">
        <v>2</v>
      </c>
      <c r="G68">
        <v>2</v>
      </c>
      <c r="H68">
        <v>8013.1750000000002</v>
      </c>
      <c r="I68">
        <f>SUM(H68/H67)</f>
        <v>0.37810040991361116</v>
      </c>
    </row>
    <row r="69" spans="1:9" x14ac:dyDescent="0.2">
      <c r="A69" t="s">
        <v>75</v>
      </c>
      <c r="B69">
        <v>8</v>
      </c>
      <c r="C69">
        <v>17146.831999999999</v>
      </c>
      <c r="D69">
        <f>SUM(C69/C68)</f>
        <v>0.59647181741320288</v>
      </c>
      <c r="F69" t="s">
        <v>27</v>
      </c>
      <c r="G69">
        <v>3</v>
      </c>
      <c r="H69">
        <v>19388.245999999999</v>
      </c>
      <c r="I69">
        <v>1</v>
      </c>
    </row>
    <row r="70" spans="1:9" x14ac:dyDescent="0.2">
      <c r="F70" t="s">
        <v>2</v>
      </c>
      <c r="G70">
        <v>4</v>
      </c>
      <c r="H70">
        <v>8768.7610000000004</v>
      </c>
      <c r="I70">
        <f>SUM(H70/H69)</f>
        <v>0.452272010577955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B4DAC-8EDB-F04E-A514-2C1BAC18C606}">
  <dimension ref="A1:K33"/>
  <sheetViews>
    <sheetView topLeftCell="A15" zoomScale="89" zoomScaleNormal="89" workbookViewId="0">
      <selection activeCell="H3" sqref="H3"/>
    </sheetView>
  </sheetViews>
  <sheetFormatPr baseColWidth="10" defaultRowHeight="16" x14ac:dyDescent="0.2"/>
  <sheetData>
    <row r="1" spans="1:11" x14ac:dyDescent="0.2">
      <c r="A1" t="s">
        <v>177</v>
      </c>
    </row>
    <row r="3" spans="1:11" x14ac:dyDescent="0.2">
      <c r="A3" t="s">
        <v>49</v>
      </c>
    </row>
    <row r="4" spans="1:11" x14ac:dyDescent="0.2">
      <c r="A4" s="10" t="s">
        <v>54</v>
      </c>
    </row>
    <row r="5" spans="1:11" x14ac:dyDescent="0.2">
      <c r="A5" t="s">
        <v>34</v>
      </c>
      <c r="B5">
        <v>1</v>
      </c>
      <c r="C5">
        <v>489.47699999999998</v>
      </c>
      <c r="D5">
        <v>7</v>
      </c>
      <c r="E5">
        <v>7999.1869999999999</v>
      </c>
    </row>
    <row r="6" spans="1:11" x14ac:dyDescent="0.2">
      <c r="A6" t="s">
        <v>18</v>
      </c>
      <c r="B6">
        <v>2</v>
      </c>
      <c r="C6">
        <v>25060.095000000001</v>
      </c>
      <c r="D6">
        <v>8</v>
      </c>
      <c r="E6">
        <v>16319.116</v>
      </c>
      <c r="F6">
        <f>SUM(C6/E6)</f>
        <v>1.5356282166264399</v>
      </c>
      <c r="G6">
        <f>SUM(F6/F6)</f>
        <v>1</v>
      </c>
      <c r="I6" t="s">
        <v>18</v>
      </c>
      <c r="J6">
        <f>AVERAGE(G6,G11,G22)</f>
        <v>1</v>
      </c>
      <c r="K6">
        <f>STDEV(G6,G11,G22)</f>
        <v>0</v>
      </c>
    </row>
    <row r="7" spans="1:11" x14ac:dyDescent="0.2">
      <c r="A7" t="s">
        <v>50</v>
      </c>
      <c r="B7">
        <v>3</v>
      </c>
      <c r="C7">
        <v>7258.3469999999998</v>
      </c>
      <c r="D7">
        <v>9</v>
      </c>
      <c r="E7">
        <v>26206.217000000001</v>
      </c>
      <c r="F7">
        <f>SUM(C7/E7)</f>
        <v>0.27697042270542138</v>
      </c>
      <c r="G7">
        <f>SUM(F7/F6)</f>
        <v>0.18036294182838514</v>
      </c>
      <c r="I7" t="s">
        <v>50</v>
      </c>
      <c r="J7">
        <f>AVERAGE(G7,G12,G23)</f>
        <v>0.20577148752587951</v>
      </c>
      <c r="K7">
        <f>STDEV(G7,G12,G23)</f>
        <v>0.14016106557069122</v>
      </c>
    </row>
    <row r="8" spans="1:11" x14ac:dyDescent="0.2">
      <c r="A8" t="s">
        <v>51</v>
      </c>
      <c r="B8">
        <v>4</v>
      </c>
      <c r="C8">
        <v>10537.803</v>
      </c>
      <c r="D8">
        <v>10</v>
      </c>
      <c r="E8">
        <v>21423.267</v>
      </c>
      <c r="F8">
        <f>SUM(C8/E8)</f>
        <v>0.49188590143604149</v>
      </c>
      <c r="G8">
        <f>SUM(F8/F6)</f>
        <v>0.32031574837602678</v>
      </c>
      <c r="I8" t="s">
        <v>51</v>
      </c>
      <c r="J8">
        <f>AVERAGE(G8,G13,G24)</f>
        <v>0.32429898752470443</v>
      </c>
      <c r="K8">
        <f>STDEV(G8,G13,G24)</f>
        <v>0.16468958600577852</v>
      </c>
    </row>
    <row r="9" spans="1:11" x14ac:dyDescent="0.2">
      <c r="A9" t="s">
        <v>52</v>
      </c>
      <c r="B9">
        <v>5</v>
      </c>
      <c r="C9">
        <v>23256.852999999999</v>
      </c>
      <c r="D9">
        <v>11</v>
      </c>
      <c r="E9">
        <v>12365.903</v>
      </c>
      <c r="F9">
        <f>SUM(C9/E9)</f>
        <v>1.8807241978204097</v>
      </c>
      <c r="G9">
        <f>SUM(F9/F6)</f>
        <v>1.2247262569530646</v>
      </c>
      <c r="I9" t="s">
        <v>52</v>
      </c>
      <c r="J9">
        <f>AVERAGE(G9,G14,G25)</f>
        <v>0.83353112101621507</v>
      </c>
      <c r="K9">
        <f>STDEV(G9,G14,G25)</f>
        <v>0.36135678335599936</v>
      </c>
    </row>
    <row r="10" spans="1:11" x14ac:dyDescent="0.2">
      <c r="A10" t="s">
        <v>34</v>
      </c>
      <c r="B10">
        <v>1</v>
      </c>
      <c r="C10">
        <v>180.435</v>
      </c>
      <c r="D10">
        <v>1</v>
      </c>
      <c r="E10">
        <v>28749.534</v>
      </c>
    </row>
    <row r="11" spans="1:11" x14ac:dyDescent="0.2">
      <c r="A11" t="s">
        <v>18</v>
      </c>
      <c r="B11">
        <v>2</v>
      </c>
      <c r="C11">
        <v>28116.238000000001</v>
      </c>
      <c r="D11">
        <v>2</v>
      </c>
      <c r="E11">
        <v>28284.966</v>
      </c>
      <c r="F11">
        <f>SUM(C11/E11)</f>
        <v>0.99403471087785644</v>
      </c>
      <c r="G11">
        <f>SUM(F11/F11)</f>
        <v>1</v>
      </c>
    </row>
    <row r="12" spans="1:11" x14ac:dyDescent="0.2">
      <c r="A12" t="s">
        <v>50</v>
      </c>
      <c r="B12">
        <v>3</v>
      </c>
      <c r="C12">
        <v>8231.66</v>
      </c>
      <c r="D12">
        <v>3</v>
      </c>
      <c r="E12">
        <v>23202.823</v>
      </c>
      <c r="F12">
        <f>SUM(C12/E12)</f>
        <v>0.35476976228280499</v>
      </c>
      <c r="G12">
        <f>SUM(F12/F11)</f>
        <v>0.35689876661298792</v>
      </c>
    </row>
    <row r="13" spans="1:11" x14ac:dyDescent="0.2">
      <c r="A13" t="s">
        <v>51</v>
      </c>
      <c r="B13">
        <v>4</v>
      </c>
      <c r="C13">
        <v>15081.267</v>
      </c>
      <c r="D13">
        <v>4</v>
      </c>
      <c r="E13">
        <v>30903.258000000002</v>
      </c>
      <c r="F13">
        <f>SUM(C13/E13)</f>
        <v>0.48801543837222594</v>
      </c>
      <c r="G13">
        <f>SUM(F13/F11)</f>
        <v>0.49094406164272425</v>
      </c>
    </row>
    <row r="14" spans="1:11" x14ac:dyDescent="0.2">
      <c r="A14" t="s">
        <v>52</v>
      </c>
      <c r="B14">
        <v>5</v>
      </c>
      <c r="C14">
        <v>16535.752</v>
      </c>
      <c r="D14">
        <v>5</v>
      </c>
      <c r="E14">
        <v>32476.149000000001</v>
      </c>
      <c r="F14">
        <f>SUM(C14/E14)</f>
        <v>0.50916603443345454</v>
      </c>
      <c r="G14">
        <f>SUM(F14/F11)</f>
        <v>0.51222158427827691</v>
      </c>
    </row>
    <row r="19" spans="1:7" x14ac:dyDescent="0.2">
      <c r="A19" t="s">
        <v>53</v>
      </c>
    </row>
    <row r="21" spans="1:7" x14ac:dyDescent="0.2">
      <c r="A21" t="s">
        <v>34</v>
      </c>
      <c r="B21">
        <v>1</v>
      </c>
      <c r="C21">
        <v>1226.2249999999999</v>
      </c>
      <c r="D21">
        <v>1</v>
      </c>
      <c r="E21">
        <v>9920.4889999999996</v>
      </c>
      <c r="F21">
        <f>SUM(C21/E21)</f>
        <v>0.12360529808560848</v>
      </c>
    </row>
    <row r="22" spans="1:7" x14ac:dyDescent="0.2">
      <c r="A22" t="s">
        <v>18</v>
      </c>
      <c r="B22">
        <v>2</v>
      </c>
      <c r="C22">
        <v>17343.902999999998</v>
      </c>
      <c r="D22">
        <v>2</v>
      </c>
      <c r="E22">
        <v>15830.388000000001</v>
      </c>
      <c r="F22">
        <f>SUM(C22/E22)</f>
        <v>1.0956082061917873</v>
      </c>
      <c r="G22">
        <f>1</f>
        <v>1</v>
      </c>
    </row>
    <row r="23" spans="1:7" x14ac:dyDescent="0.2">
      <c r="A23" t="s">
        <v>50</v>
      </c>
      <c r="B23">
        <v>3</v>
      </c>
      <c r="C23">
        <v>1510.69</v>
      </c>
      <c r="D23">
        <v>3</v>
      </c>
      <c r="E23">
        <v>17224.387999999999</v>
      </c>
      <c r="F23">
        <f>SUM(C23/E23)</f>
        <v>8.7706454359945923E-2</v>
      </c>
      <c r="G23">
        <f>SUM(F23/F22)</f>
        <v>8.0052754136265405E-2</v>
      </c>
    </row>
    <row r="24" spans="1:7" x14ac:dyDescent="0.2">
      <c r="A24" t="s">
        <v>51</v>
      </c>
      <c r="B24">
        <v>4</v>
      </c>
      <c r="C24">
        <v>3894.1959999999999</v>
      </c>
      <c r="D24">
        <v>4</v>
      </c>
      <c r="E24">
        <v>21989.803</v>
      </c>
      <c r="F24">
        <f>SUM(C24/E24)</f>
        <v>0.17709099076512871</v>
      </c>
      <c r="G24">
        <f>SUM(F24/F22)</f>
        <v>0.16163715255536226</v>
      </c>
    </row>
    <row r="25" spans="1:7" x14ac:dyDescent="0.2">
      <c r="A25" t="s">
        <v>52</v>
      </c>
      <c r="B25">
        <v>5</v>
      </c>
      <c r="C25">
        <v>17483.973999999998</v>
      </c>
      <c r="D25">
        <v>5</v>
      </c>
      <c r="E25">
        <v>20897.438999999998</v>
      </c>
      <c r="F25">
        <f>SUM(C25/E25)</f>
        <v>0.83665630032464744</v>
      </c>
      <c r="G25">
        <f>SUM(F25/F22)</f>
        <v>0.76364552181730361</v>
      </c>
    </row>
    <row r="28" spans="1:7" x14ac:dyDescent="0.2">
      <c r="A28" t="s">
        <v>256</v>
      </c>
    </row>
    <row r="29" spans="1:7" x14ac:dyDescent="0.2">
      <c r="A29" t="s">
        <v>34</v>
      </c>
      <c r="B29">
        <v>1</v>
      </c>
      <c r="C29">
        <v>1683.4390000000001</v>
      </c>
      <c r="D29">
        <v>1</v>
      </c>
      <c r="E29">
        <v>11602.338</v>
      </c>
    </row>
    <row r="30" spans="1:7" x14ac:dyDescent="0.2">
      <c r="A30" t="s">
        <v>18</v>
      </c>
      <c r="B30">
        <v>2</v>
      </c>
      <c r="C30">
        <v>28327.823</v>
      </c>
      <c r="D30">
        <v>2</v>
      </c>
      <c r="E30">
        <v>12171.589</v>
      </c>
      <c r="F30">
        <f>SUM(C30/E30)</f>
        <v>2.327372621602652</v>
      </c>
      <c r="G30">
        <v>1</v>
      </c>
    </row>
    <row r="31" spans="1:7" x14ac:dyDescent="0.2">
      <c r="A31" t="s">
        <v>50</v>
      </c>
      <c r="B31">
        <v>3</v>
      </c>
      <c r="C31">
        <v>7391.9530000000004</v>
      </c>
      <c r="D31">
        <v>3</v>
      </c>
      <c r="E31">
        <v>12771.539000000001</v>
      </c>
      <c r="F31">
        <f t="shared" ref="F31:F33" si="0">SUM(C31/E31)</f>
        <v>0.57878326175099182</v>
      </c>
      <c r="G31">
        <f>SUM(F31/F30)</f>
        <v>0.24868525838051489</v>
      </c>
    </row>
    <row r="32" spans="1:7" x14ac:dyDescent="0.2">
      <c r="A32" t="s">
        <v>51</v>
      </c>
      <c r="B32">
        <v>4</v>
      </c>
      <c r="C32">
        <v>10877.316999999999</v>
      </c>
      <c r="D32">
        <v>4</v>
      </c>
      <c r="E32">
        <v>13653.004000000001</v>
      </c>
      <c r="F32">
        <f t="shared" si="0"/>
        <v>0.79669770843105281</v>
      </c>
      <c r="G32">
        <f>SUM(F32/F30)</f>
        <v>0.34231635322857706</v>
      </c>
    </row>
    <row r="33" spans="1:7" x14ac:dyDescent="0.2">
      <c r="A33" t="s">
        <v>52</v>
      </c>
      <c r="B33">
        <v>5</v>
      </c>
      <c r="C33">
        <v>23529.874</v>
      </c>
      <c r="D33">
        <v>5</v>
      </c>
      <c r="E33">
        <v>12304.56</v>
      </c>
      <c r="F33">
        <f t="shared" si="0"/>
        <v>1.912288940035239</v>
      </c>
      <c r="G33">
        <f>SUM(F33/F30)</f>
        <v>0.821651385895575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E15DB-355C-6946-A0F0-727A3FAD1BEE}">
  <dimension ref="A3:T51"/>
  <sheetViews>
    <sheetView topLeftCell="A49" workbookViewId="0">
      <selection activeCell="T39" sqref="T39"/>
    </sheetView>
  </sheetViews>
  <sheetFormatPr baseColWidth="10" defaultRowHeight="16" x14ac:dyDescent="0.2"/>
  <sheetData>
    <row r="3" spans="1:20" x14ac:dyDescent="0.2">
      <c r="A3" t="s">
        <v>56</v>
      </c>
    </row>
    <row r="4" spans="1:20" x14ac:dyDescent="0.2">
      <c r="A4" t="s">
        <v>55</v>
      </c>
    </row>
    <row r="5" spans="1:20" x14ac:dyDescent="0.2">
      <c r="A5" t="s">
        <v>18</v>
      </c>
      <c r="B5">
        <v>1</v>
      </c>
      <c r="C5">
        <v>26737.631000000001</v>
      </c>
      <c r="D5">
        <v>1</v>
      </c>
      <c r="H5" t="s">
        <v>65</v>
      </c>
      <c r="I5">
        <v>20</v>
      </c>
      <c r="J5">
        <v>30</v>
      </c>
      <c r="K5">
        <v>36</v>
      </c>
      <c r="N5">
        <v>30</v>
      </c>
      <c r="O5" t="s">
        <v>178</v>
      </c>
      <c r="P5" t="s">
        <v>179</v>
      </c>
      <c r="Q5" t="s">
        <v>180</v>
      </c>
      <c r="R5" t="s">
        <v>181</v>
      </c>
      <c r="S5" t="s">
        <v>183</v>
      </c>
      <c r="T5" t="s">
        <v>184</v>
      </c>
    </row>
    <row r="6" spans="1:20" x14ac:dyDescent="0.2">
      <c r="A6" t="s">
        <v>50</v>
      </c>
      <c r="B6">
        <v>2</v>
      </c>
      <c r="C6">
        <v>7665.5389999999998</v>
      </c>
      <c r="D6">
        <f>SUM(C6/C5)</f>
        <v>0.28669477112613301</v>
      </c>
      <c r="H6" t="s">
        <v>18</v>
      </c>
      <c r="I6">
        <v>1</v>
      </c>
      <c r="J6">
        <v>1</v>
      </c>
      <c r="K6">
        <v>1</v>
      </c>
      <c r="M6">
        <v>4</v>
      </c>
      <c r="N6" t="s">
        <v>18</v>
      </c>
      <c r="O6">
        <v>1</v>
      </c>
      <c r="P6">
        <v>1</v>
      </c>
      <c r="Q6">
        <v>1</v>
      </c>
      <c r="R6">
        <v>1</v>
      </c>
      <c r="S6">
        <f>AVERAGE(O6:R6)</f>
        <v>1</v>
      </c>
      <c r="T6">
        <f>STDEV(O6:R6)</f>
        <v>0</v>
      </c>
    </row>
    <row r="7" spans="1:20" x14ac:dyDescent="0.2">
      <c r="A7" t="s">
        <v>51</v>
      </c>
      <c r="B7">
        <v>3</v>
      </c>
      <c r="C7">
        <v>287.678</v>
      </c>
      <c r="D7">
        <f>SUM(C7/C5)</f>
        <v>1.0759292773544522E-2</v>
      </c>
      <c r="H7" t="s">
        <v>50</v>
      </c>
      <c r="I7">
        <v>1.1900000000000001E-2</v>
      </c>
      <c r="J7">
        <v>0.435</v>
      </c>
      <c r="K7">
        <v>0.28699999999999998</v>
      </c>
      <c r="M7">
        <v>4</v>
      </c>
      <c r="N7" t="s">
        <v>50</v>
      </c>
      <c r="O7">
        <v>0.435</v>
      </c>
      <c r="P7">
        <v>0.36299999999999999</v>
      </c>
      <c r="Q7">
        <v>0.42899999999999999</v>
      </c>
      <c r="R7">
        <v>0.36399999999999999</v>
      </c>
      <c r="S7">
        <f t="shared" ref="S7:S9" si="0">AVERAGE(O7:R7)</f>
        <v>0.39775000000000005</v>
      </c>
      <c r="T7">
        <f t="shared" ref="T7:T9" si="1">STDEV(O7:R7)</f>
        <v>3.9626380102149125E-2</v>
      </c>
    </row>
    <row r="8" spans="1:20" x14ac:dyDescent="0.2">
      <c r="A8" t="s">
        <v>52</v>
      </c>
      <c r="B8">
        <v>4</v>
      </c>
      <c r="C8">
        <v>12261.196</v>
      </c>
      <c r="D8">
        <f>SUM(C8/C5)</f>
        <v>0.4585745087139545</v>
      </c>
      <c r="H8" t="s">
        <v>51</v>
      </c>
      <c r="I8">
        <v>9.4E-2</v>
      </c>
      <c r="J8">
        <v>0.44400000000000001</v>
      </c>
      <c r="K8">
        <v>0.107</v>
      </c>
      <c r="M8">
        <v>4</v>
      </c>
      <c r="N8" t="s">
        <v>51</v>
      </c>
      <c r="O8">
        <v>0.44400000000000001</v>
      </c>
      <c r="P8">
        <v>0.56399999999999995</v>
      </c>
      <c r="Q8">
        <v>0.33700000000000002</v>
      </c>
      <c r="R8">
        <v>0.68100000000000005</v>
      </c>
      <c r="S8">
        <f t="shared" si="0"/>
        <v>0.50649999999999995</v>
      </c>
      <c r="T8">
        <f t="shared" si="1"/>
        <v>0.14876491521860943</v>
      </c>
    </row>
    <row r="9" spans="1:20" x14ac:dyDescent="0.2">
      <c r="H9" t="s">
        <v>52</v>
      </c>
      <c r="I9">
        <v>0.38600000000000001</v>
      </c>
      <c r="J9">
        <v>0.93799999999999994</v>
      </c>
      <c r="K9">
        <v>0.45900000000000002</v>
      </c>
      <c r="M9">
        <v>4</v>
      </c>
      <c r="N9" t="s">
        <v>52</v>
      </c>
      <c r="O9">
        <v>0.93799999999999994</v>
      </c>
      <c r="P9">
        <v>0.69499999999999995</v>
      </c>
      <c r="Q9">
        <v>0.54700000000000004</v>
      </c>
      <c r="R9">
        <v>0.628</v>
      </c>
      <c r="S9">
        <f t="shared" si="0"/>
        <v>0.70200000000000007</v>
      </c>
      <c r="T9">
        <f t="shared" si="1"/>
        <v>0.16856848262155402</v>
      </c>
    </row>
    <row r="10" spans="1:20" x14ac:dyDescent="0.2">
      <c r="A10">
        <v>30</v>
      </c>
      <c r="H10" t="s">
        <v>66</v>
      </c>
    </row>
    <row r="11" spans="1:20" x14ac:dyDescent="0.2">
      <c r="A11" t="s">
        <v>18</v>
      </c>
      <c r="B11">
        <v>1</v>
      </c>
      <c r="C11">
        <v>22363.681</v>
      </c>
      <c r="D11">
        <f>SUM(C11/C11)</f>
        <v>1</v>
      </c>
      <c r="H11" t="s">
        <v>18</v>
      </c>
      <c r="I11">
        <v>1</v>
      </c>
      <c r="J11">
        <v>1</v>
      </c>
      <c r="K11">
        <v>1</v>
      </c>
    </row>
    <row r="12" spans="1:20" x14ac:dyDescent="0.2">
      <c r="A12" t="s">
        <v>50</v>
      </c>
      <c r="B12">
        <v>2</v>
      </c>
      <c r="C12">
        <v>9726.9330000000009</v>
      </c>
      <c r="D12">
        <f>SUM(C12/C11)</f>
        <v>0.43494329041806673</v>
      </c>
      <c r="H12" t="s">
        <v>50</v>
      </c>
      <c r="I12">
        <v>0.34599999999999997</v>
      </c>
      <c r="J12">
        <v>0.36299999999999999</v>
      </c>
      <c r="K12">
        <v>0.36499999999999999</v>
      </c>
    </row>
    <row r="13" spans="1:20" x14ac:dyDescent="0.2">
      <c r="A13" t="s">
        <v>51</v>
      </c>
      <c r="B13">
        <v>3</v>
      </c>
      <c r="C13">
        <v>9923.4680000000008</v>
      </c>
      <c r="D13">
        <f>SUM(C13/C11)</f>
        <v>0.44373142328402915</v>
      </c>
      <c r="H13" t="s">
        <v>51</v>
      </c>
      <c r="I13">
        <v>0.47199999999999998</v>
      </c>
      <c r="J13">
        <v>0.56399999999999995</v>
      </c>
      <c r="K13">
        <v>1.9199999999999998E-2</v>
      </c>
    </row>
    <row r="14" spans="1:20" x14ac:dyDescent="0.2">
      <c r="A14" t="s">
        <v>52</v>
      </c>
      <c r="B14">
        <v>4</v>
      </c>
      <c r="C14">
        <v>20984.831999999999</v>
      </c>
      <c r="D14">
        <f>SUM(C14/C11)</f>
        <v>0.93834427346732396</v>
      </c>
      <c r="H14" t="s">
        <v>52</v>
      </c>
      <c r="I14">
        <v>0.55600000000000005</v>
      </c>
      <c r="J14">
        <v>0.69499999999999995</v>
      </c>
      <c r="K14">
        <v>0.35899999999999999</v>
      </c>
    </row>
    <row r="16" spans="1:20" x14ac:dyDescent="0.2">
      <c r="A16">
        <v>20</v>
      </c>
      <c r="N16">
        <v>37</v>
      </c>
      <c r="O16" t="s">
        <v>178</v>
      </c>
      <c r="P16" t="s">
        <v>179</v>
      </c>
      <c r="Q16" t="s">
        <v>180</v>
      </c>
      <c r="R16" t="s">
        <v>181</v>
      </c>
    </row>
    <row r="17" spans="1:20" x14ac:dyDescent="0.2">
      <c r="A17" s="18" t="s">
        <v>18</v>
      </c>
      <c r="B17">
        <v>1</v>
      </c>
      <c r="C17">
        <v>16889.044999999998</v>
      </c>
      <c r="D17">
        <f>SUM(C17/C17)</f>
        <v>1</v>
      </c>
      <c r="M17">
        <v>4</v>
      </c>
      <c r="N17" t="s">
        <v>18</v>
      </c>
      <c r="O17">
        <v>1</v>
      </c>
      <c r="P17">
        <v>1</v>
      </c>
      <c r="Q17">
        <v>1</v>
      </c>
      <c r="R17">
        <v>1</v>
      </c>
      <c r="S17">
        <f>AVERAGE(O17:R17)</f>
        <v>1</v>
      </c>
      <c r="T17">
        <f>STDEV(O17:R17)</f>
        <v>0</v>
      </c>
    </row>
    <row r="18" spans="1:20" x14ac:dyDescent="0.2">
      <c r="A18" s="18" t="s">
        <v>50</v>
      </c>
      <c r="B18">
        <v>2</v>
      </c>
      <c r="C18">
        <v>201.62700000000001</v>
      </c>
      <c r="D18">
        <f>SUM(C18/C17)</f>
        <v>1.1938330438458778E-2</v>
      </c>
      <c r="H18">
        <v>30</v>
      </c>
      <c r="M18">
        <v>4</v>
      </c>
      <c r="N18" t="s">
        <v>50</v>
      </c>
      <c r="O18">
        <v>0.28699999999999998</v>
      </c>
      <c r="P18">
        <v>0.36499999999999999</v>
      </c>
      <c r="Q18">
        <v>0.42399999999999999</v>
      </c>
      <c r="R18">
        <v>0.23</v>
      </c>
      <c r="S18">
        <f t="shared" ref="S18:S20" si="2">AVERAGE(O18:R18)</f>
        <v>0.32649999999999996</v>
      </c>
      <c r="T18">
        <f t="shared" ref="T18:T20" si="3">STDEV(O18:R18)</f>
        <v>8.5363926807522306E-2</v>
      </c>
    </row>
    <row r="19" spans="1:20" x14ac:dyDescent="0.2">
      <c r="A19" s="18" t="s">
        <v>51</v>
      </c>
      <c r="B19">
        <v>3</v>
      </c>
      <c r="C19">
        <v>1594.912</v>
      </c>
      <c r="D19">
        <f>SUM(C19/C17)</f>
        <v>9.4434706047618458E-2</v>
      </c>
      <c r="H19" t="s">
        <v>18</v>
      </c>
      <c r="I19">
        <f>AVERAGE(J6,J11)</f>
        <v>1</v>
      </c>
      <c r="J19">
        <f>STDEV(J6,J11)</f>
        <v>0</v>
      </c>
      <c r="M19">
        <v>4</v>
      </c>
      <c r="N19" t="s">
        <v>51</v>
      </c>
      <c r="O19">
        <v>0.107</v>
      </c>
      <c r="P19">
        <v>1.9199999999999998E-2</v>
      </c>
      <c r="Q19">
        <v>0.01</v>
      </c>
      <c r="R19">
        <v>3.5999999999999997E-2</v>
      </c>
      <c r="S19">
        <f t="shared" si="2"/>
        <v>4.3050000000000005E-2</v>
      </c>
      <c r="T19">
        <f t="shared" si="3"/>
        <v>4.3971316408161647E-2</v>
      </c>
    </row>
    <row r="20" spans="1:20" x14ac:dyDescent="0.2">
      <c r="A20" s="18" t="s">
        <v>52</v>
      </c>
      <c r="B20">
        <v>4</v>
      </c>
      <c r="C20">
        <v>6521.9530000000004</v>
      </c>
      <c r="D20">
        <f>SUM(C20/C17)</f>
        <v>0.38616470025392208</v>
      </c>
      <c r="H20" t="s">
        <v>50</v>
      </c>
      <c r="I20">
        <f>AVERAGE(J7,J12)</f>
        <v>0.39900000000000002</v>
      </c>
      <c r="J20">
        <f>STDEV(J7,J12)</f>
        <v>5.0911688245431429E-2</v>
      </c>
      <c r="M20">
        <v>4</v>
      </c>
      <c r="N20" t="s">
        <v>52</v>
      </c>
      <c r="O20">
        <v>0.45900000000000002</v>
      </c>
      <c r="P20">
        <v>0.35899999999999999</v>
      </c>
      <c r="Q20">
        <v>0.106</v>
      </c>
      <c r="R20">
        <v>0.247</v>
      </c>
      <c r="S20">
        <f t="shared" si="2"/>
        <v>0.29275000000000001</v>
      </c>
      <c r="T20">
        <f t="shared" si="3"/>
        <v>0.15165393719474171</v>
      </c>
    </row>
    <row r="21" spans="1:20" x14ac:dyDescent="0.2">
      <c r="H21" t="s">
        <v>51</v>
      </c>
      <c r="I21">
        <f>AVERAGE(J8,J13)</f>
        <v>0.504</v>
      </c>
      <c r="J21">
        <f>STDEV(J8,J13)</f>
        <v>8.4852813742384958E-2</v>
      </c>
    </row>
    <row r="22" spans="1:20" x14ac:dyDescent="0.2">
      <c r="A22" s="18" t="s">
        <v>57</v>
      </c>
      <c r="H22" t="s">
        <v>52</v>
      </c>
      <c r="I22">
        <f>AVERAGE(J9,J14)</f>
        <v>0.8165</v>
      </c>
      <c r="J22">
        <f>STDEV(J9,J14)</f>
        <v>0.17182694782833091</v>
      </c>
    </row>
    <row r="23" spans="1:20" x14ac:dyDescent="0.2">
      <c r="A23">
        <v>20</v>
      </c>
      <c r="O23">
        <v>30</v>
      </c>
      <c r="P23">
        <v>37</v>
      </c>
      <c r="R23" t="s">
        <v>185</v>
      </c>
    </row>
    <row r="24" spans="1:20" x14ac:dyDescent="0.2">
      <c r="A24" s="18" t="s">
        <v>18</v>
      </c>
      <c r="B24">
        <v>1</v>
      </c>
      <c r="C24">
        <v>18219.276000000002</v>
      </c>
      <c r="D24">
        <f>SUM(C24/C24)</f>
        <v>1</v>
      </c>
      <c r="N24" t="s">
        <v>18</v>
      </c>
      <c r="O24">
        <f>S6</f>
        <v>1</v>
      </c>
      <c r="P24">
        <f>S17</f>
        <v>1</v>
      </c>
      <c r="R24">
        <f>T6</f>
        <v>0</v>
      </c>
      <c r="S24">
        <f>T17</f>
        <v>0</v>
      </c>
    </row>
    <row r="25" spans="1:20" x14ac:dyDescent="0.2">
      <c r="A25" t="s">
        <v>50</v>
      </c>
      <c r="B25">
        <v>2</v>
      </c>
      <c r="C25">
        <v>630.30499999999995</v>
      </c>
      <c r="D25">
        <f>SUM(C25/C24)</f>
        <v>3.4595502038610088E-2</v>
      </c>
      <c r="N25" t="s">
        <v>50</v>
      </c>
      <c r="O25">
        <f>S7</f>
        <v>0.39775000000000005</v>
      </c>
      <c r="P25">
        <f t="shared" ref="P25:P27" si="4">S18</f>
        <v>0.32649999999999996</v>
      </c>
      <c r="R25">
        <f t="shared" ref="R25:R27" si="5">T7</f>
        <v>3.9626380102149125E-2</v>
      </c>
      <c r="S25">
        <f t="shared" ref="S25:S27" si="6">T18</f>
        <v>8.5363926807522306E-2</v>
      </c>
    </row>
    <row r="26" spans="1:20" x14ac:dyDescent="0.2">
      <c r="A26" s="18" t="s">
        <v>51</v>
      </c>
      <c r="B26">
        <v>3</v>
      </c>
      <c r="C26">
        <v>8602.3259999999991</v>
      </c>
      <c r="D26">
        <f>SUM(C26/C24)</f>
        <v>0.47215520528916727</v>
      </c>
      <c r="H26">
        <v>36</v>
      </c>
      <c r="N26" t="s">
        <v>51</v>
      </c>
      <c r="O26">
        <f>S8</f>
        <v>0.50649999999999995</v>
      </c>
      <c r="P26">
        <f t="shared" si="4"/>
        <v>4.3050000000000005E-2</v>
      </c>
      <c r="R26">
        <f t="shared" si="5"/>
        <v>0.14876491521860943</v>
      </c>
      <c r="S26">
        <f t="shared" si="6"/>
        <v>4.3971316408161647E-2</v>
      </c>
    </row>
    <row r="27" spans="1:20" x14ac:dyDescent="0.2">
      <c r="A27" t="s">
        <v>58</v>
      </c>
      <c r="B27">
        <v>4</v>
      </c>
      <c r="C27">
        <v>15863.811</v>
      </c>
      <c r="D27">
        <f>SUM(C27/C24)</f>
        <v>0.87071577377717968</v>
      </c>
      <c r="H27" t="s">
        <v>18</v>
      </c>
      <c r="I27">
        <f>AVERAGE(K6,K11)</f>
        <v>1</v>
      </c>
      <c r="J27">
        <f>STDEV(K6,K11)</f>
        <v>0</v>
      </c>
      <c r="N27" t="s">
        <v>52</v>
      </c>
      <c r="O27">
        <f>S9</f>
        <v>0.70200000000000007</v>
      </c>
      <c r="P27">
        <f t="shared" si="4"/>
        <v>0.29275000000000001</v>
      </c>
      <c r="R27">
        <f t="shared" si="5"/>
        <v>0.16856848262155402</v>
      </c>
      <c r="S27">
        <f t="shared" si="6"/>
        <v>0.15165393719474171</v>
      </c>
    </row>
    <row r="28" spans="1:20" x14ac:dyDescent="0.2">
      <c r="A28" s="18" t="s">
        <v>59</v>
      </c>
      <c r="B28">
        <v>5</v>
      </c>
      <c r="C28">
        <v>14066.225</v>
      </c>
      <c r="D28">
        <f>SUM(C28/C24)</f>
        <v>0.77205180930350903</v>
      </c>
      <c r="H28" t="s">
        <v>50</v>
      </c>
      <c r="I28">
        <f>AVERAGE(K7,K12)</f>
        <v>0.32599999999999996</v>
      </c>
      <c r="J28">
        <f>STDEV(K7,K12)</f>
        <v>5.5154328932550858E-2</v>
      </c>
    </row>
    <row r="29" spans="1:20" x14ac:dyDescent="0.2">
      <c r="A29" t="s">
        <v>52</v>
      </c>
      <c r="B29">
        <v>6</v>
      </c>
      <c r="C29">
        <v>10133.225</v>
      </c>
      <c r="D29">
        <f>SUM(C29/C24)</f>
        <v>0.55618154091304173</v>
      </c>
      <c r="H29" t="s">
        <v>51</v>
      </c>
      <c r="I29">
        <f>AVERAGE(K8,K13)</f>
        <v>6.3100000000000003E-2</v>
      </c>
      <c r="J29">
        <f>STDEV(K8,K13)</f>
        <v>6.2083975388178864E-2</v>
      </c>
    </row>
    <row r="30" spans="1:20" x14ac:dyDescent="0.2">
      <c r="H30" t="s">
        <v>52</v>
      </c>
      <c r="I30">
        <f>AVERAGE(K9,K14)</f>
        <v>0.40900000000000003</v>
      </c>
      <c r="J30">
        <f>STDEV(K9,K14)</f>
        <v>7.0710678118654779E-2</v>
      </c>
    </row>
    <row r="31" spans="1:20" x14ac:dyDescent="0.2">
      <c r="A31">
        <v>37</v>
      </c>
    </row>
    <row r="32" spans="1:20" x14ac:dyDescent="0.2">
      <c r="A32" s="18" t="s">
        <v>18</v>
      </c>
      <c r="B32">
        <v>1</v>
      </c>
      <c r="C32">
        <v>24433.710999999999</v>
      </c>
      <c r="D32">
        <f>SUM(C32/C32)</f>
        <v>1</v>
      </c>
    </row>
    <row r="33" spans="1:10" x14ac:dyDescent="0.2">
      <c r="A33" t="s">
        <v>50</v>
      </c>
      <c r="B33">
        <v>2</v>
      </c>
      <c r="C33">
        <v>8906.8320000000003</v>
      </c>
      <c r="D33">
        <f>SUM(C33/C32)</f>
        <v>0.3645304636696407</v>
      </c>
      <c r="G33" t="s">
        <v>182</v>
      </c>
      <c r="H33">
        <v>30</v>
      </c>
    </row>
    <row r="34" spans="1:10" x14ac:dyDescent="0.2">
      <c r="A34" s="18" t="s">
        <v>51</v>
      </c>
      <c r="B34">
        <v>3</v>
      </c>
      <c r="C34">
        <v>469.16300000000001</v>
      </c>
      <c r="D34">
        <f>SUM(C34/C32)</f>
        <v>1.9201463093346732E-2</v>
      </c>
      <c r="G34" t="s">
        <v>18</v>
      </c>
      <c r="H34">
        <v>1</v>
      </c>
      <c r="I34">
        <v>29204.681</v>
      </c>
      <c r="J34">
        <v>1</v>
      </c>
    </row>
    <row r="35" spans="1:10" x14ac:dyDescent="0.2">
      <c r="A35" t="s">
        <v>58</v>
      </c>
      <c r="B35">
        <v>4</v>
      </c>
      <c r="C35">
        <v>15762.731</v>
      </c>
      <c r="D35">
        <f>SUM(C35/C32)</f>
        <v>0.64512226570904441</v>
      </c>
      <c r="G35" t="s">
        <v>50</v>
      </c>
      <c r="H35">
        <v>2</v>
      </c>
      <c r="I35">
        <v>12543.267</v>
      </c>
      <c r="J35">
        <f>SUM(I35/I34)</f>
        <v>0.42949508676365955</v>
      </c>
    </row>
    <row r="36" spans="1:10" x14ac:dyDescent="0.2">
      <c r="A36" s="18" t="s">
        <v>59</v>
      </c>
      <c r="B36">
        <v>5</v>
      </c>
      <c r="C36">
        <v>17107.560000000001</v>
      </c>
      <c r="D36">
        <f>SUM(C36/C32)</f>
        <v>0.70016216529695396</v>
      </c>
      <c r="G36" t="s">
        <v>51</v>
      </c>
      <c r="H36">
        <v>3</v>
      </c>
      <c r="I36">
        <v>9841.3169999999991</v>
      </c>
      <c r="J36">
        <f>SUM(I36/I34)</f>
        <v>0.33697738386527826</v>
      </c>
    </row>
    <row r="37" spans="1:10" x14ac:dyDescent="0.2">
      <c r="A37" t="s">
        <v>52</v>
      </c>
      <c r="B37">
        <v>6</v>
      </c>
      <c r="C37">
        <v>8768.3970000000008</v>
      </c>
      <c r="D37">
        <f>SUM(C37/C32)</f>
        <v>0.35886472586992624</v>
      </c>
      <c r="G37" t="s">
        <v>52</v>
      </c>
      <c r="H37">
        <v>4</v>
      </c>
      <c r="I37">
        <v>15982.924000000001</v>
      </c>
      <c r="J37">
        <f>SUM(I37/I34)</f>
        <v>0.54727267865038487</v>
      </c>
    </row>
    <row r="38" spans="1:10" x14ac:dyDescent="0.2">
      <c r="G38" t="s">
        <v>18</v>
      </c>
      <c r="H38">
        <v>1</v>
      </c>
      <c r="I38">
        <v>17016.973999999998</v>
      </c>
      <c r="J38">
        <v>1</v>
      </c>
    </row>
    <row r="39" spans="1:10" x14ac:dyDescent="0.2">
      <c r="G39" t="s">
        <v>50</v>
      </c>
      <c r="H39">
        <v>2</v>
      </c>
      <c r="I39">
        <v>6187.0240000000003</v>
      </c>
      <c r="J39">
        <f>SUM(I39/I38)</f>
        <v>0.36357956473342445</v>
      </c>
    </row>
    <row r="40" spans="1:10" x14ac:dyDescent="0.2">
      <c r="A40">
        <v>30</v>
      </c>
      <c r="G40" t="s">
        <v>51</v>
      </c>
      <c r="H40">
        <v>3</v>
      </c>
      <c r="I40">
        <v>11590.116</v>
      </c>
      <c r="J40">
        <f>SUM(I40/I38)</f>
        <v>0.68109147960148508</v>
      </c>
    </row>
    <row r="41" spans="1:10" x14ac:dyDescent="0.2">
      <c r="A41" s="18" t="s">
        <v>18</v>
      </c>
      <c r="B41">
        <v>1</v>
      </c>
      <c r="C41">
        <v>22459.245999999999</v>
      </c>
      <c r="D41">
        <f>SUM(C41/C41)</f>
        <v>1</v>
      </c>
      <c r="G41" t="s">
        <v>52</v>
      </c>
      <c r="H41">
        <v>4</v>
      </c>
      <c r="I41">
        <v>10682.915000000001</v>
      </c>
      <c r="J41">
        <f>SUM(I41/I38)</f>
        <v>0.62777994489502076</v>
      </c>
    </row>
    <row r="42" spans="1:10" x14ac:dyDescent="0.2">
      <c r="A42" t="s">
        <v>50</v>
      </c>
      <c r="B42">
        <v>2</v>
      </c>
      <c r="C42">
        <v>8150.326</v>
      </c>
      <c r="D42">
        <f>SUM(C42/C41)</f>
        <v>0.36289401701196916</v>
      </c>
    </row>
    <row r="43" spans="1:10" x14ac:dyDescent="0.2">
      <c r="A43" s="18" t="s">
        <v>51</v>
      </c>
      <c r="B43">
        <v>3</v>
      </c>
      <c r="C43">
        <v>12669.205</v>
      </c>
      <c r="D43">
        <f>SUM(C43/C41)</f>
        <v>0.56409752135044966</v>
      </c>
      <c r="H43">
        <v>37</v>
      </c>
    </row>
    <row r="44" spans="1:10" x14ac:dyDescent="0.2">
      <c r="A44" t="s">
        <v>58</v>
      </c>
      <c r="B44">
        <v>4</v>
      </c>
      <c r="C44">
        <v>17736.326000000001</v>
      </c>
      <c r="D44">
        <f>SUM(C44/C41)</f>
        <v>0.78971155131387771</v>
      </c>
      <c r="G44" t="s">
        <v>18</v>
      </c>
      <c r="H44">
        <v>1</v>
      </c>
      <c r="I44">
        <v>39414.146000000001</v>
      </c>
      <c r="J44">
        <v>1</v>
      </c>
    </row>
    <row r="45" spans="1:10" x14ac:dyDescent="0.2">
      <c r="A45" s="18" t="s">
        <v>59</v>
      </c>
      <c r="B45">
        <v>5</v>
      </c>
      <c r="C45">
        <v>17512.589</v>
      </c>
      <c r="D45">
        <f>SUM(C45/C41)</f>
        <v>0.7797496407492932</v>
      </c>
      <c r="G45" t="s">
        <v>50</v>
      </c>
      <c r="H45">
        <v>2</v>
      </c>
      <c r="I45">
        <v>16722.004000000001</v>
      </c>
      <c r="J45">
        <f>SUM(I45/I44)</f>
        <v>0.42426401931935809</v>
      </c>
    </row>
    <row r="46" spans="1:10" x14ac:dyDescent="0.2">
      <c r="A46" t="s">
        <v>52</v>
      </c>
      <c r="B46">
        <v>6</v>
      </c>
      <c r="C46">
        <v>15604.66</v>
      </c>
      <c r="D46">
        <f>SUM(C46/C41)</f>
        <v>0.69479892601915494</v>
      </c>
      <c r="G46" t="s">
        <v>51</v>
      </c>
      <c r="H46">
        <v>3</v>
      </c>
      <c r="I46">
        <v>377.012</v>
      </c>
      <c r="J46">
        <f>SUM(I46/I44)</f>
        <v>9.5653981694795564E-3</v>
      </c>
    </row>
    <row r="47" spans="1:10" x14ac:dyDescent="0.2">
      <c r="G47" t="s">
        <v>52</v>
      </c>
      <c r="H47">
        <v>4</v>
      </c>
      <c r="I47">
        <v>4190.0039999999999</v>
      </c>
      <c r="J47">
        <f>SUM(I47/I44)</f>
        <v>0.10630711115750167</v>
      </c>
    </row>
    <row r="48" spans="1:10" x14ac:dyDescent="0.2">
      <c r="G48" t="s">
        <v>18</v>
      </c>
      <c r="H48">
        <v>5</v>
      </c>
      <c r="I48">
        <v>42715.095000000001</v>
      </c>
      <c r="J48">
        <v>1</v>
      </c>
    </row>
    <row r="49" spans="7:10" x14ac:dyDescent="0.2">
      <c r="G49" t="s">
        <v>50</v>
      </c>
      <c r="H49">
        <v>6</v>
      </c>
      <c r="I49">
        <v>9841.9529999999995</v>
      </c>
      <c r="J49">
        <f>SUM(I49/I48)</f>
        <v>0.23040924993845852</v>
      </c>
    </row>
    <row r="50" spans="7:10" x14ac:dyDescent="0.2">
      <c r="G50" t="s">
        <v>51</v>
      </c>
      <c r="H50">
        <v>7</v>
      </c>
      <c r="I50">
        <v>1556.296</v>
      </c>
      <c r="J50">
        <f>SUM(I50/I48)</f>
        <v>3.6434333108705481E-2</v>
      </c>
    </row>
    <row r="51" spans="7:10" x14ac:dyDescent="0.2">
      <c r="G51" t="s">
        <v>52</v>
      </c>
      <c r="H51">
        <v>8</v>
      </c>
      <c r="I51">
        <v>2428.1039999999998</v>
      </c>
      <c r="J51">
        <f>SUM(I51/I49)</f>
        <v>0.24670957075287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09950-C580-4545-AE03-6388F7D8A444}">
  <dimension ref="A1:Q32"/>
  <sheetViews>
    <sheetView topLeftCell="A23" workbookViewId="0">
      <selection activeCell="F20" sqref="F20"/>
    </sheetView>
  </sheetViews>
  <sheetFormatPr baseColWidth="10" defaultRowHeight="16" x14ac:dyDescent="0.2"/>
  <sheetData>
    <row r="1" spans="1:17" x14ac:dyDescent="0.2">
      <c r="A1" t="s">
        <v>244</v>
      </c>
      <c r="C1" t="s">
        <v>245</v>
      </c>
      <c r="K1" t="s">
        <v>183</v>
      </c>
    </row>
    <row r="2" spans="1:17" x14ac:dyDescent="0.2">
      <c r="A2" s="25">
        <v>8654</v>
      </c>
      <c r="G2" s="25">
        <v>45179</v>
      </c>
      <c r="H2" s="25">
        <v>44488</v>
      </c>
      <c r="I2" t="s">
        <v>246</v>
      </c>
      <c r="L2" t="s">
        <v>184</v>
      </c>
    </row>
    <row r="3" spans="1:17" x14ac:dyDescent="0.2">
      <c r="A3" t="s">
        <v>18</v>
      </c>
      <c r="B3">
        <v>1</v>
      </c>
      <c r="C3">
        <v>29570.489000000001</v>
      </c>
      <c r="D3">
        <v>1</v>
      </c>
      <c r="F3" t="s">
        <v>18</v>
      </c>
      <c r="G3">
        <f t="shared" ref="G3" si="0">D3</f>
        <v>1</v>
      </c>
      <c r="H3">
        <f t="shared" ref="H3" si="1">D14</f>
        <v>1</v>
      </c>
      <c r="I3">
        <f t="shared" ref="I3:I10" si="2">D25</f>
        <v>1</v>
      </c>
      <c r="J3" t="s">
        <v>18</v>
      </c>
      <c r="K3">
        <f>AVERAGE(G3:I3)</f>
        <v>1</v>
      </c>
      <c r="L3">
        <f>STDEV(G3:I3)</f>
        <v>0</v>
      </c>
    </row>
    <row r="4" spans="1:17" x14ac:dyDescent="0.2">
      <c r="A4" t="s">
        <v>2</v>
      </c>
      <c r="B4">
        <v>2</v>
      </c>
      <c r="C4">
        <v>8898.0750000000007</v>
      </c>
      <c r="D4">
        <f>SUM(C4/C3)</f>
        <v>0.30091064777454307</v>
      </c>
      <c r="F4" t="s">
        <v>2</v>
      </c>
      <c r="G4">
        <f t="shared" ref="G4:G10" si="3">D4</f>
        <v>0.30091064777454307</v>
      </c>
      <c r="H4">
        <f t="shared" ref="H4:H10" si="4">D15</f>
        <v>0.91467113203519601</v>
      </c>
      <c r="I4">
        <f t="shared" ref="I4:I9" si="5">D26</f>
        <v>0.4851369317970991</v>
      </c>
      <c r="J4" t="s">
        <v>2</v>
      </c>
      <c r="K4">
        <f t="shared" ref="K4:K10" si="6">AVERAGE(G4:I4)</f>
        <v>0.56690623720227939</v>
      </c>
      <c r="L4">
        <f t="shared" ref="L4:L10" si="7">STDEV(G4:I4)</f>
        <v>0.31494467369651147</v>
      </c>
    </row>
    <row r="5" spans="1:17" x14ac:dyDescent="0.2">
      <c r="A5" t="s">
        <v>50</v>
      </c>
      <c r="B5">
        <v>3</v>
      </c>
      <c r="C5">
        <v>95.191999999999993</v>
      </c>
      <c r="D5">
        <f>SUM(C5/C3)</f>
        <v>3.2191554221507796E-3</v>
      </c>
      <c r="F5" t="s">
        <v>50</v>
      </c>
      <c r="G5">
        <f t="shared" si="3"/>
        <v>3.2191554221507796E-3</v>
      </c>
      <c r="H5">
        <f t="shared" si="4"/>
        <v>0.12078138875735163</v>
      </c>
      <c r="I5">
        <f t="shared" si="5"/>
        <v>2.6545907515065328E-2</v>
      </c>
      <c r="J5" t="s">
        <v>50</v>
      </c>
      <c r="K5">
        <f t="shared" si="6"/>
        <v>5.0182150564855914E-2</v>
      </c>
      <c r="L5">
        <f t="shared" si="7"/>
        <v>6.2243262011414807E-2</v>
      </c>
    </row>
    <row r="6" spans="1:17" x14ac:dyDescent="0.2">
      <c r="A6" t="s">
        <v>195</v>
      </c>
      <c r="B6">
        <v>4</v>
      </c>
      <c r="C6">
        <v>36.363999999999997</v>
      </c>
      <c r="D6">
        <f>SUM(C6/C3)</f>
        <v>1.229739555541337E-3</v>
      </c>
      <c r="F6" t="s">
        <v>195</v>
      </c>
      <c r="G6">
        <f t="shared" si="3"/>
        <v>1.229739555541337E-3</v>
      </c>
      <c r="H6">
        <f t="shared" si="4"/>
        <v>2.489646172126771E-2</v>
      </c>
      <c r="I6">
        <f t="shared" si="5"/>
        <v>9.8554252239115795E-3</v>
      </c>
      <c r="J6" t="s">
        <v>195</v>
      </c>
      <c r="K6">
        <f t="shared" si="6"/>
        <v>1.199387550024021E-2</v>
      </c>
      <c r="L6">
        <f t="shared" si="7"/>
        <v>1.1977402126741362E-2</v>
      </c>
    </row>
    <row r="7" spans="1:17" x14ac:dyDescent="0.2">
      <c r="A7" t="s">
        <v>51</v>
      </c>
      <c r="B7">
        <v>5</v>
      </c>
      <c r="C7">
        <v>6435.0540000000001</v>
      </c>
      <c r="D7">
        <f>SUM(C7/C3)</f>
        <v>0.217617436086363</v>
      </c>
      <c r="F7" t="s">
        <v>51</v>
      </c>
      <c r="G7">
        <f t="shared" si="3"/>
        <v>0.217617436086363</v>
      </c>
      <c r="H7">
        <f t="shared" si="4"/>
        <v>0.28625394902996237</v>
      </c>
      <c r="I7">
        <f t="shared" si="5"/>
        <v>0.18346455848978646</v>
      </c>
      <c r="J7" t="s">
        <v>51</v>
      </c>
      <c r="K7">
        <f t="shared" si="6"/>
        <v>0.22911198120203727</v>
      </c>
      <c r="L7">
        <f t="shared" si="7"/>
        <v>5.2349862726347375E-2</v>
      </c>
    </row>
    <row r="8" spans="1:17" x14ac:dyDescent="0.2">
      <c r="A8" t="s">
        <v>196</v>
      </c>
      <c r="B8">
        <v>6</v>
      </c>
      <c r="C8">
        <v>1582.761</v>
      </c>
      <c r="D8">
        <f>SUM(C8/C3)</f>
        <v>5.352501948817958E-2</v>
      </c>
      <c r="F8" t="s">
        <v>196</v>
      </c>
      <c r="G8">
        <f t="shared" si="3"/>
        <v>5.352501948817958E-2</v>
      </c>
      <c r="H8">
        <f t="shared" si="4"/>
        <v>0.21054242671564499</v>
      </c>
      <c r="I8">
        <f t="shared" si="5"/>
        <v>4.6959067127844457E-2</v>
      </c>
      <c r="J8" t="s">
        <v>196</v>
      </c>
      <c r="K8">
        <f t="shared" si="6"/>
        <v>0.10367550444388968</v>
      </c>
      <c r="L8">
        <f t="shared" si="7"/>
        <v>9.2607679160410836E-2</v>
      </c>
    </row>
    <row r="9" spans="1:17" x14ac:dyDescent="0.2">
      <c r="A9" t="s">
        <v>242</v>
      </c>
      <c r="B9">
        <v>7</v>
      </c>
      <c r="C9">
        <v>9980.0040000000008</v>
      </c>
      <c r="D9">
        <f>SUM(C9/C3)</f>
        <v>0.33749878130185806</v>
      </c>
      <c r="F9" t="s">
        <v>242</v>
      </c>
      <c r="G9">
        <f t="shared" si="3"/>
        <v>0.33749878130185806</v>
      </c>
      <c r="H9">
        <f t="shared" si="4"/>
        <v>0.76473916766444938</v>
      </c>
      <c r="I9">
        <f t="shared" si="5"/>
        <v>0.34234998851735482</v>
      </c>
      <c r="J9" t="s">
        <v>242</v>
      </c>
      <c r="K9">
        <f t="shared" si="6"/>
        <v>0.48152931249455411</v>
      </c>
      <c r="L9">
        <f t="shared" si="7"/>
        <v>0.2452789230689762</v>
      </c>
    </row>
    <row r="10" spans="1:17" x14ac:dyDescent="0.2">
      <c r="A10" t="s">
        <v>243</v>
      </c>
      <c r="B10">
        <v>8</v>
      </c>
      <c r="C10">
        <v>2451.125</v>
      </c>
      <c r="D10">
        <f>SUM(C10/C3)</f>
        <v>8.2890918712910017E-2</v>
      </c>
      <c r="F10" t="s">
        <v>243</v>
      </c>
      <c r="G10">
        <f t="shared" si="3"/>
        <v>8.2890918712910017E-2</v>
      </c>
      <c r="H10">
        <f t="shared" si="4"/>
        <v>0.4995005536696866</v>
      </c>
      <c r="I10">
        <f t="shared" si="2"/>
        <v>5.3178091564317354E-2</v>
      </c>
      <c r="J10" t="s">
        <v>243</v>
      </c>
      <c r="K10">
        <f t="shared" si="6"/>
        <v>0.21185652131563795</v>
      </c>
      <c r="L10">
        <f t="shared" si="7"/>
        <v>0.24954965444969721</v>
      </c>
    </row>
    <row r="11" spans="1:17" x14ac:dyDescent="0.2">
      <c r="N11" t="s">
        <v>183</v>
      </c>
      <c r="P11" t="s">
        <v>184</v>
      </c>
    </row>
    <row r="12" spans="1:17" x14ac:dyDescent="0.2">
      <c r="N12" s="21" t="s">
        <v>247</v>
      </c>
      <c r="O12" s="21" t="s">
        <v>2</v>
      </c>
    </row>
    <row r="13" spans="1:17" x14ac:dyDescent="0.2">
      <c r="A13" s="25">
        <v>44488</v>
      </c>
      <c r="M13" t="s">
        <v>18</v>
      </c>
      <c r="N13">
        <v>1</v>
      </c>
      <c r="O13">
        <f>K4</f>
        <v>0.56690623720227939</v>
      </c>
      <c r="P13">
        <v>0</v>
      </c>
      <c r="Q13">
        <f>L4</f>
        <v>0.31494467369651147</v>
      </c>
    </row>
    <row r="14" spans="1:17" x14ac:dyDescent="0.2">
      <c r="A14" t="s">
        <v>18</v>
      </c>
      <c r="B14">
        <v>1</v>
      </c>
      <c r="C14">
        <v>24177.773000000001</v>
      </c>
      <c r="D14">
        <f>1</f>
        <v>1</v>
      </c>
      <c r="M14" t="s">
        <v>50</v>
      </c>
      <c r="N14">
        <v>1</v>
      </c>
      <c r="O14">
        <f>K6</f>
        <v>1.199387550024021E-2</v>
      </c>
      <c r="P14">
        <v>0</v>
      </c>
      <c r="Q14">
        <f>L6</f>
        <v>1.1977402126741362E-2</v>
      </c>
    </row>
    <row r="15" spans="1:17" x14ac:dyDescent="0.2">
      <c r="A15" t="s">
        <v>2</v>
      </c>
      <c r="B15">
        <v>2</v>
      </c>
      <c r="C15">
        <v>22114.710999999999</v>
      </c>
      <c r="D15">
        <f>SUM(C15/C14)</f>
        <v>0.91467113203519601</v>
      </c>
      <c r="M15" t="s">
        <v>51</v>
      </c>
      <c r="N15">
        <v>1</v>
      </c>
      <c r="O15">
        <f>K8</f>
        <v>0.10367550444388968</v>
      </c>
      <c r="P15">
        <v>0</v>
      </c>
      <c r="Q15">
        <f>L8</f>
        <v>9.2607679160410836E-2</v>
      </c>
    </row>
    <row r="16" spans="1:17" x14ac:dyDescent="0.2">
      <c r="A16" t="s">
        <v>50</v>
      </c>
      <c r="B16">
        <v>3</v>
      </c>
      <c r="C16">
        <v>2920.2249999999999</v>
      </c>
      <c r="D16">
        <f>SUM(C16/C14)</f>
        <v>0.12078138875735163</v>
      </c>
      <c r="M16" t="s">
        <v>52</v>
      </c>
      <c r="N16">
        <v>1</v>
      </c>
      <c r="O16">
        <f>K10</f>
        <v>0.21185652131563795</v>
      </c>
      <c r="P16">
        <v>0</v>
      </c>
      <c r="Q16">
        <f>L10</f>
        <v>0.24954965444969721</v>
      </c>
    </row>
    <row r="17" spans="1:4" x14ac:dyDescent="0.2">
      <c r="A17" t="s">
        <v>195</v>
      </c>
      <c r="B17">
        <v>4</v>
      </c>
      <c r="C17">
        <v>601.94100000000003</v>
      </c>
      <c r="D17">
        <f>SUM(C17/C14)</f>
        <v>2.489646172126771E-2</v>
      </c>
    </row>
    <row r="18" spans="1:4" x14ac:dyDescent="0.2">
      <c r="A18" t="s">
        <v>51</v>
      </c>
      <c r="B18">
        <v>5</v>
      </c>
      <c r="C18">
        <v>6920.9830000000002</v>
      </c>
      <c r="D18">
        <f>SUM(C18/C14)</f>
        <v>0.28625394902996237</v>
      </c>
    </row>
    <row r="19" spans="1:4" x14ac:dyDescent="0.2">
      <c r="A19" t="s">
        <v>196</v>
      </c>
      <c r="B19">
        <v>6</v>
      </c>
      <c r="C19">
        <v>5090.4470000000001</v>
      </c>
      <c r="D19">
        <f>SUM(C19/C14)</f>
        <v>0.21054242671564499</v>
      </c>
    </row>
    <row r="20" spans="1:4" x14ac:dyDescent="0.2">
      <c r="A20" t="s">
        <v>242</v>
      </c>
      <c r="B20">
        <v>7</v>
      </c>
      <c r="C20">
        <v>18489.689999999999</v>
      </c>
      <c r="D20">
        <f>SUM(C20/C14)</f>
        <v>0.76473916766444938</v>
      </c>
    </row>
    <row r="21" spans="1:4" x14ac:dyDescent="0.2">
      <c r="A21" t="s">
        <v>243</v>
      </c>
      <c r="B21">
        <v>8</v>
      </c>
      <c r="C21">
        <v>12076.811</v>
      </c>
      <c r="D21">
        <f>SUM(C21/C14)</f>
        <v>0.4995005536696866</v>
      </c>
    </row>
    <row r="22" spans="1:4" x14ac:dyDescent="0.2">
      <c r="A22" s="18"/>
    </row>
    <row r="23" spans="1:4" x14ac:dyDescent="0.2">
      <c r="A23" s="18"/>
    </row>
    <row r="24" spans="1:4" x14ac:dyDescent="0.2">
      <c r="A24" s="34" t="s">
        <v>246</v>
      </c>
    </row>
    <row r="25" spans="1:4" x14ac:dyDescent="0.2">
      <c r="A25" t="s">
        <v>18</v>
      </c>
      <c r="B25">
        <v>1</v>
      </c>
      <c r="C25">
        <v>31909.024000000001</v>
      </c>
      <c r="D25">
        <f>1</f>
        <v>1</v>
      </c>
    </row>
    <row r="26" spans="1:4" x14ac:dyDescent="0.2">
      <c r="A26" t="s">
        <v>2</v>
      </c>
      <c r="B26">
        <v>2</v>
      </c>
      <c r="C26">
        <v>15480.245999999999</v>
      </c>
      <c r="D26">
        <f>SUM(C26/C25)</f>
        <v>0.4851369317970991</v>
      </c>
    </row>
    <row r="27" spans="1:4" x14ac:dyDescent="0.2">
      <c r="A27" t="s">
        <v>50</v>
      </c>
      <c r="B27">
        <v>3</v>
      </c>
      <c r="C27">
        <v>847.05399999999997</v>
      </c>
      <c r="D27">
        <f>SUM(C27/C25)</f>
        <v>2.6545907515065328E-2</v>
      </c>
    </row>
    <row r="28" spans="1:4" x14ac:dyDescent="0.2">
      <c r="A28" t="s">
        <v>195</v>
      </c>
      <c r="B28">
        <v>4</v>
      </c>
      <c r="C28">
        <v>314.47699999999998</v>
      </c>
      <c r="D28">
        <f>SUM(C28/C25)</f>
        <v>9.8554252239115795E-3</v>
      </c>
    </row>
    <row r="29" spans="1:4" x14ac:dyDescent="0.2">
      <c r="A29" t="s">
        <v>51</v>
      </c>
      <c r="B29">
        <v>5</v>
      </c>
      <c r="C29">
        <v>5854.1750000000002</v>
      </c>
      <c r="D29">
        <f>SUM(C29/C25)</f>
        <v>0.18346455848978646</v>
      </c>
    </row>
    <row r="30" spans="1:4" x14ac:dyDescent="0.2">
      <c r="A30" t="s">
        <v>196</v>
      </c>
      <c r="B30">
        <v>6</v>
      </c>
      <c r="C30">
        <v>1498.4179999999999</v>
      </c>
      <c r="D30">
        <f>SUM(C30/C25)</f>
        <v>4.6959067127844457E-2</v>
      </c>
    </row>
    <row r="31" spans="1:4" x14ac:dyDescent="0.2">
      <c r="A31" t="s">
        <v>242</v>
      </c>
      <c r="B31">
        <v>7</v>
      </c>
      <c r="C31">
        <v>10924.054</v>
      </c>
      <c r="D31">
        <f>SUM(C31/C25)</f>
        <v>0.34234998851735482</v>
      </c>
    </row>
    <row r="32" spans="1:4" x14ac:dyDescent="0.2">
      <c r="A32" t="s">
        <v>243</v>
      </c>
      <c r="B32">
        <v>8</v>
      </c>
      <c r="C32">
        <v>1696.8610000000001</v>
      </c>
      <c r="D32">
        <f>SUM(C32/C25)</f>
        <v>5.317809156431735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D3975-A527-FA4A-8137-9B5353EFAA7D}">
  <dimension ref="A1:Q32"/>
  <sheetViews>
    <sheetView workbookViewId="0">
      <selection activeCell="S24" sqref="S24"/>
    </sheetView>
  </sheetViews>
  <sheetFormatPr baseColWidth="10" defaultRowHeight="16" x14ac:dyDescent="0.2"/>
  <sheetData>
    <row r="1" spans="1:17" x14ac:dyDescent="0.2">
      <c r="A1" t="s">
        <v>244</v>
      </c>
      <c r="C1" t="s">
        <v>245</v>
      </c>
      <c r="K1" t="s">
        <v>183</v>
      </c>
    </row>
    <row r="2" spans="1:17" x14ac:dyDescent="0.2">
      <c r="A2" s="25">
        <v>8654</v>
      </c>
      <c r="G2" s="25">
        <v>45179</v>
      </c>
      <c r="H2" s="25">
        <v>44488</v>
      </c>
      <c r="I2" t="s">
        <v>246</v>
      </c>
      <c r="L2" t="s">
        <v>184</v>
      </c>
    </row>
    <row r="3" spans="1:17" x14ac:dyDescent="0.2">
      <c r="A3" t="s">
        <v>18</v>
      </c>
      <c r="B3">
        <v>1</v>
      </c>
      <c r="C3">
        <v>29570.489000000001</v>
      </c>
      <c r="D3">
        <v>1</v>
      </c>
      <c r="F3" t="s">
        <v>18</v>
      </c>
      <c r="G3">
        <f t="shared" ref="G3:G10" si="0">D3</f>
        <v>1</v>
      </c>
      <c r="H3">
        <f t="shared" ref="H3:H8" si="1">D14</f>
        <v>1</v>
      </c>
      <c r="I3">
        <f t="shared" ref="I3:I10" si="2">D25</f>
        <v>1</v>
      </c>
      <c r="J3" t="s">
        <v>18</v>
      </c>
      <c r="K3">
        <f>AVERAGE(G3:I3)</f>
        <v>1</v>
      </c>
      <c r="L3">
        <f>STDEV(G3:I3)</f>
        <v>0</v>
      </c>
    </row>
    <row r="4" spans="1:17" x14ac:dyDescent="0.2">
      <c r="A4" t="s">
        <v>2</v>
      </c>
      <c r="B4">
        <v>2</v>
      </c>
      <c r="C4">
        <v>8898.0750000000007</v>
      </c>
      <c r="D4">
        <f>SUM(C4/C3)</f>
        <v>0.30091064777454307</v>
      </c>
      <c r="F4" t="s">
        <v>2</v>
      </c>
      <c r="G4">
        <f t="shared" si="0"/>
        <v>0.30091064777454307</v>
      </c>
      <c r="H4">
        <f t="shared" si="1"/>
        <v>0.91467113203519601</v>
      </c>
      <c r="I4">
        <f t="shared" si="2"/>
        <v>0.4851369317970991</v>
      </c>
      <c r="J4" t="s">
        <v>2</v>
      </c>
      <c r="K4">
        <f t="shared" ref="K4:K10" si="3">AVERAGE(G4:I4)</f>
        <v>0.56690623720227939</v>
      </c>
      <c r="L4">
        <f t="shared" ref="L4:L10" si="4">STDEV(G4:I4)</f>
        <v>0.31494467369651147</v>
      </c>
    </row>
    <row r="5" spans="1:17" x14ac:dyDescent="0.2">
      <c r="A5" t="s">
        <v>50</v>
      </c>
      <c r="B5">
        <v>3</v>
      </c>
      <c r="C5">
        <v>95.191999999999993</v>
      </c>
      <c r="D5">
        <v>1</v>
      </c>
      <c r="F5" t="s">
        <v>50</v>
      </c>
      <c r="G5">
        <f t="shared" si="0"/>
        <v>1</v>
      </c>
      <c r="H5">
        <f t="shared" si="1"/>
        <v>1</v>
      </c>
      <c r="I5">
        <f t="shared" si="2"/>
        <v>1</v>
      </c>
      <c r="J5" t="s">
        <v>50</v>
      </c>
      <c r="K5">
        <f t="shared" si="3"/>
        <v>1</v>
      </c>
      <c r="L5">
        <f t="shared" si="4"/>
        <v>0</v>
      </c>
    </row>
    <row r="6" spans="1:17" x14ac:dyDescent="0.2">
      <c r="A6" t="s">
        <v>195</v>
      </c>
      <c r="B6">
        <v>4</v>
      </c>
      <c r="C6">
        <v>36.363999999999997</v>
      </c>
      <c r="D6">
        <f>SUM(C6/C5)</f>
        <v>0.38200689133540633</v>
      </c>
      <c r="F6" t="s">
        <v>195</v>
      </c>
      <c r="G6">
        <f t="shared" si="0"/>
        <v>0.38200689133540633</v>
      </c>
      <c r="H6">
        <f t="shared" si="1"/>
        <v>0.20612829490878273</v>
      </c>
      <c r="I6">
        <f t="shared" si="2"/>
        <v>0.37125968356208694</v>
      </c>
      <c r="J6" t="s">
        <v>195</v>
      </c>
      <c r="K6">
        <f t="shared" si="3"/>
        <v>0.31979828993542531</v>
      </c>
      <c r="L6">
        <f t="shared" si="4"/>
        <v>9.8587658688846266E-2</v>
      </c>
    </row>
    <row r="7" spans="1:17" x14ac:dyDescent="0.2">
      <c r="A7" t="s">
        <v>51</v>
      </c>
      <c r="B7">
        <v>5</v>
      </c>
      <c r="C7">
        <v>6435.0540000000001</v>
      </c>
      <c r="D7">
        <v>1</v>
      </c>
      <c r="F7" t="s">
        <v>51</v>
      </c>
      <c r="G7">
        <f t="shared" si="0"/>
        <v>1</v>
      </c>
      <c r="H7">
        <f t="shared" si="1"/>
        <v>1</v>
      </c>
      <c r="I7">
        <f t="shared" si="2"/>
        <v>1</v>
      </c>
      <c r="J7" t="s">
        <v>51</v>
      </c>
      <c r="K7">
        <f t="shared" si="3"/>
        <v>1</v>
      </c>
      <c r="L7">
        <f t="shared" si="4"/>
        <v>0</v>
      </c>
    </row>
    <row r="8" spans="1:17" x14ac:dyDescent="0.2">
      <c r="A8" t="s">
        <v>196</v>
      </c>
      <c r="B8">
        <v>6</v>
      </c>
      <c r="C8">
        <v>1582.761</v>
      </c>
      <c r="D8">
        <f>SUM(C8/C7)</f>
        <v>0.2459592413676715</v>
      </c>
      <c r="F8" t="s">
        <v>196</v>
      </c>
      <c r="G8">
        <f t="shared" si="0"/>
        <v>0.2459592413676715</v>
      </c>
      <c r="H8">
        <f t="shared" si="1"/>
        <v>0.73550924774703241</v>
      </c>
      <c r="I8">
        <f t="shared" si="2"/>
        <v>0.25595715877984515</v>
      </c>
      <c r="J8" t="s">
        <v>196</v>
      </c>
      <c r="K8">
        <f t="shared" si="3"/>
        <v>0.41247521596484971</v>
      </c>
      <c r="L8">
        <f t="shared" si="4"/>
        <v>0.27980033748234534</v>
      </c>
    </row>
    <row r="9" spans="1:17" x14ac:dyDescent="0.2">
      <c r="A9" t="s">
        <v>242</v>
      </c>
      <c r="B9">
        <v>7</v>
      </c>
      <c r="C9">
        <v>9980.0040000000008</v>
      </c>
      <c r="D9">
        <f>1</f>
        <v>1</v>
      </c>
      <c r="F9" t="s">
        <v>242</v>
      </c>
      <c r="G9">
        <f t="shared" si="0"/>
        <v>1</v>
      </c>
      <c r="H9">
        <v>1</v>
      </c>
      <c r="I9">
        <f t="shared" si="2"/>
        <v>1</v>
      </c>
      <c r="J9" t="s">
        <v>242</v>
      </c>
      <c r="K9">
        <f t="shared" si="3"/>
        <v>1</v>
      </c>
      <c r="L9">
        <f t="shared" si="4"/>
        <v>0</v>
      </c>
    </row>
    <row r="10" spans="1:17" x14ac:dyDescent="0.2">
      <c r="A10" t="s">
        <v>243</v>
      </c>
      <c r="B10">
        <v>8</v>
      </c>
      <c r="C10">
        <v>2451.125</v>
      </c>
      <c r="D10">
        <f>SUM(C10/C9)</f>
        <v>0.2456036089765094</v>
      </c>
      <c r="F10" t="s">
        <v>243</v>
      </c>
      <c r="G10">
        <f t="shared" si="0"/>
        <v>0.2456036089765094</v>
      </c>
      <c r="H10">
        <f>D21</f>
        <v>0.65316460146167954</v>
      </c>
      <c r="I10">
        <f t="shared" si="2"/>
        <v>0.15533253497282237</v>
      </c>
      <c r="J10" t="s">
        <v>243</v>
      </c>
      <c r="K10">
        <f t="shared" si="3"/>
        <v>0.35136691513700374</v>
      </c>
      <c r="L10">
        <f t="shared" si="4"/>
        <v>0.26523310371000142</v>
      </c>
    </row>
    <row r="11" spans="1:17" x14ac:dyDescent="0.2">
      <c r="N11" t="s">
        <v>183</v>
      </c>
      <c r="P11" t="s">
        <v>184</v>
      </c>
    </row>
    <row r="12" spans="1:17" x14ac:dyDescent="0.2">
      <c r="N12" s="21" t="s">
        <v>247</v>
      </c>
      <c r="O12" s="21" t="s">
        <v>2</v>
      </c>
    </row>
    <row r="13" spans="1:17" x14ac:dyDescent="0.2">
      <c r="A13" s="25">
        <v>44488</v>
      </c>
      <c r="M13" t="s">
        <v>18</v>
      </c>
      <c r="N13">
        <v>1</v>
      </c>
      <c r="O13">
        <f>K4</f>
        <v>0.56690623720227939</v>
      </c>
      <c r="P13">
        <v>0</v>
      </c>
      <c r="Q13">
        <f>L4</f>
        <v>0.31494467369651147</v>
      </c>
    </row>
    <row r="14" spans="1:17" x14ac:dyDescent="0.2">
      <c r="A14" t="s">
        <v>18</v>
      </c>
      <c r="B14">
        <v>1</v>
      </c>
      <c r="C14">
        <v>24177.773000000001</v>
      </c>
      <c r="D14">
        <f>1</f>
        <v>1</v>
      </c>
      <c r="M14" t="s">
        <v>50</v>
      </c>
      <c r="N14">
        <v>1</v>
      </c>
      <c r="O14">
        <f>K6</f>
        <v>0.31979828993542531</v>
      </c>
      <c r="P14">
        <v>0</v>
      </c>
      <c r="Q14">
        <f>L6</f>
        <v>9.8587658688846266E-2</v>
      </c>
    </row>
    <row r="15" spans="1:17" x14ac:dyDescent="0.2">
      <c r="A15" t="s">
        <v>2</v>
      </c>
      <c r="B15">
        <v>2</v>
      </c>
      <c r="C15">
        <v>22114.710999999999</v>
      </c>
      <c r="D15">
        <f>SUM(C15/C14)</f>
        <v>0.91467113203519601</v>
      </c>
      <c r="M15" t="s">
        <v>51</v>
      </c>
      <c r="N15">
        <v>1</v>
      </c>
      <c r="O15">
        <f>K8</f>
        <v>0.41247521596484971</v>
      </c>
      <c r="P15">
        <v>0</v>
      </c>
      <c r="Q15">
        <f>L8</f>
        <v>0.27980033748234534</v>
      </c>
    </row>
    <row r="16" spans="1:17" x14ac:dyDescent="0.2">
      <c r="A16" t="s">
        <v>50</v>
      </c>
      <c r="B16">
        <v>3</v>
      </c>
      <c r="C16">
        <v>2920.2249999999999</v>
      </c>
      <c r="D16">
        <f>1</f>
        <v>1</v>
      </c>
      <c r="M16" t="s">
        <v>52</v>
      </c>
      <c r="N16">
        <v>1</v>
      </c>
      <c r="O16">
        <f>K10</f>
        <v>0.35136691513700374</v>
      </c>
      <c r="P16">
        <v>0</v>
      </c>
      <c r="Q16">
        <f>L10</f>
        <v>0.26523310371000142</v>
      </c>
    </row>
    <row r="17" spans="1:4" x14ac:dyDescent="0.2">
      <c r="A17" t="s">
        <v>195</v>
      </c>
      <c r="B17">
        <v>4</v>
      </c>
      <c r="C17">
        <v>601.94100000000003</v>
      </c>
      <c r="D17">
        <f>SUM(C17/C16)</f>
        <v>0.20612829490878273</v>
      </c>
    </row>
    <row r="18" spans="1:4" x14ac:dyDescent="0.2">
      <c r="A18" t="s">
        <v>51</v>
      </c>
      <c r="B18">
        <v>5</v>
      </c>
      <c r="C18">
        <v>6920.9830000000002</v>
      </c>
      <c r="D18">
        <f>1</f>
        <v>1</v>
      </c>
    </row>
    <row r="19" spans="1:4" x14ac:dyDescent="0.2">
      <c r="A19" t="s">
        <v>196</v>
      </c>
      <c r="B19">
        <v>6</v>
      </c>
      <c r="C19">
        <v>5090.4470000000001</v>
      </c>
      <c r="D19">
        <f>SUM(C19/C18)</f>
        <v>0.73550924774703241</v>
      </c>
    </row>
    <row r="20" spans="1:4" x14ac:dyDescent="0.2">
      <c r="A20" t="s">
        <v>242</v>
      </c>
      <c r="B20">
        <v>7</v>
      </c>
      <c r="C20">
        <v>18489.689999999999</v>
      </c>
      <c r="D20">
        <v>1</v>
      </c>
    </row>
    <row r="21" spans="1:4" x14ac:dyDescent="0.2">
      <c r="A21" t="s">
        <v>243</v>
      </c>
      <c r="B21">
        <v>8</v>
      </c>
      <c r="C21">
        <v>12076.811</v>
      </c>
      <c r="D21">
        <f>SUM(C21/C20)</f>
        <v>0.65316460146167954</v>
      </c>
    </row>
    <row r="22" spans="1:4" x14ac:dyDescent="0.2">
      <c r="A22" s="18"/>
    </row>
    <row r="23" spans="1:4" x14ac:dyDescent="0.2">
      <c r="A23" s="18"/>
    </row>
    <row r="24" spans="1:4" x14ac:dyDescent="0.2">
      <c r="A24" s="34" t="s">
        <v>246</v>
      </c>
    </row>
    <row r="25" spans="1:4" x14ac:dyDescent="0.2">
      <c r="A25" t="s">
        <v>18</v>
      </c>
      <c r="B25">
        <v>1</v>
      </c>
      <c r="C25">
        <v>31909.024000000001</v>
      </c>
      <c r="D25">
        <f>1</f>
        <v>1</v>
      </c>
    </row>
    <row r="26" spans="1:4" x14ac:dyDescent="0.2">
      <c r="A26" t="s">
        <v>2</v>
      </c>
      <c r="B26">
        <v>2</v>
      </c>
      <c r="C26">
        <v>15480.245999999999</v>
      </c>
      <c r="D26">
        <f>SUM(C26/C25)</f>
        <v>0.4851369317970991</v>
      </c>
    </row>
    <row r="27" spans="1:4" x14ac:dyDescent="0.2">
      <c r="A27" t="s">
        <v>50</v>
      </c>
      <c r="B27">
        <v>3</v>
      </c>
      <c r="C27">
        <v>847.05399999999997</v>
      </c>
      <c r="D27">
        <v>1</v>
      </c>
    </row>
    <row r="28" spans="1:4" x14ac:dyDescent="0.2">
      <c r="A28" t="s">
        <v>195</v>
      </c>
      <c r="B28">
        <v>4</v>
      </c>
      <c r="C28">
        <v>314.47699999999998</v>
      </c>
      <c r="D28">
        <f>SUM(C28/C27)</f>
        <v>0.37125968356208694</v>
      </c>
    </row>
    <row r="29" spans="1:4" x14ac:dyDescent="0.2">
      <c r="A29" t="s">
        <v>51</v>
      </c>
      <c r="B29">
        <v>5</v>
      </c>
      <c r="C29">
        <v>5854.1750000000002</v>
      </c>
      <c r="D29">
        <f>1</f>
        <v>1</v>
      </c>
    </row>
    <row r="30" spans="1:4" x14ac:dyDescent="0.2">
      <c r="A30" t="s">
        <v>196</v>
      </c>
      <c r="B30">
        <v>6</v>
      </c>
      <c r="C30">
        <v>1498.4179999999999</v>
      </c>
      <c r="D30">
        <f>SUM(C30/C29)</f>
        <v>0.25595715877984515</v>
      </c>
    </row>
    <row r="31" spans="1:4" x14ac:dyDescent="0.2">
      <c r="A31" t="s">
        <v>242</v>
      </c>
      <c r="B31">
        <v>7</v>
      </c>
      <c r="C31">
        <v>10924.054</v>
      </c>
      <c r="D31">
        <v>1</v>
      </c>
    </row>
    <row r="32" spans="1:4" x14ac:dyDescent="0.2">
      <c r="A32" t="s">
        <v>243</v>
      </c>
      <c r="B32">
        <v>8</v>
      </c>
      <c r="C32">
        <v>1696.8610000000001</v>
      </c>
      <c r="D32">
        <f>SUM(C32/C31)</f>
        <v>0.1553325349728223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8E502-BDD4-3C41-95D3-8BCB0092D046}">
  <dimension ref="A3:M36"/>
  <sheetViews>
    <sheetView tabSelected="1" workbookViewId="0">
      <selection activeCell="C8" sqref="C8"/>
    </sheetView>
  </sheetViews>
  <sheetFormatPr baseColWidth="10" defaultRowHeight="16" x14ac:dyDescent="0.2"/>
  <sheetData>
    <row r="3" spans="1:13" x14ac:dyDescent="0.2">
      <c r="J3" t="s">
        <v>18</v>
      </c>
    </row>
    <row r="4" spans="1:13" x14ac:dyDescent="0.2">
      <c r="J4" t="s">
        <v>50</v>
      </c>
    </row>
    <row r="5" spans="1:13" x14ac:dyDescent="0.2">
      <c r="A5" t="s">
        <v>259</v>
      </c>
    </row>
    <row r="6" spans="1:13" x14ac:dyDescent="0.2">
      <c r="A6" t="s">
        <v>260</v>
      </c>
      <c r="H6" s="25">
        <v>44656</v>
      </c>
      <c r="I6" s="25">
        <v>45389</v>
      </c>
      <c r="J6" s="25">
        <v>45389</v>
      </c>
      <c r="L6" t="s">
        <v>183</v>
      </c>
      <c r="M6" t="s">
        <v>251</v>
      </c>
    </row>
    <row r="7" spans="1:13" x14ac:dyDescent="0.2">
      <c r="G7" t="s">
        <v>18</v>
      </c>
      <c r="H7">
        <v>1</v>
      </c>
      <c r="I7">
        <v>1</v>
      </c>
      <c r="L7">
        <f>AVERAGE(H7:I7)</f>
        <v>1</v>
      </c>
      <c r="M7">
        <f>STDEV(H7:I7)</f>
        <v>0</v>
      </c>
    </row>
    <row r="8" spans="1:13" x14ac:dyDescent="0.2">
      <c r="G8" t="s">
        <v>249</v>
      </c>
      <c r="H8">
        <f>D15</f>
        <v>0.97900025776131572</v>
      </c>
      <c r="I8">
        <f>D32</f>
        <v>1.0063810119316376</v>
      </c>
      <c r="J8">
        <f>1.0278</f>
        <v>1.0278</v>
      </c>
      <c r="L8">
        <f>AVERAGE(H8:I8)</f>
        <v>0.99269063484647668</v>
      </c>
      <c r="M8">
        <f>STDEV(H8:I8)</f>
        <v>1.9361116947836477E-2</v>
      </c>
    </row>
    <row r="9" spans="1:13" x14ac:dyDescent="0.2">
      <c r="G9" t="s">
        <v>50</v>
      </c>
      <c r="H9">
        <f>D16</f>
        <v>3.5731708730150573E-2</v>
      </c>
      <c r="I9">
        <f>D33</f>
        <v>4.2884901072950066E-2</v>
      </c>
      <c r="J9">
        <f>D35</f>
        <v>1.5324171073790421E-2</v>
      </c>
      <c r="L9">
        <f>AVERAGE(H9:J9)</f>
        <v>3.1313593625630354E-2</v>
      </c>
      <c r="M9">
        <f>STDEV(H9:J9)</f>
        <v>1.430168749935605E-2</v>
      </c>
    </row>
    <row r="10" spans="1:13" x14ac:dyDescent="0.2">
      <c r="G10" t="s">
        <v>250</v>
      </c>
      <c r="H10">
        <f>D17</f>
        <v>0.3630672853229745</v>
      </c>
      <c r="I10">
        <f>D34</f>
        <v>0.24315711959981939</v>
      </c>
      <c r="J10">
        <f>D36</f>
        <v>0.24556669225718325</v>
      </c>
      <c r="L10">
        <f>AVERAGE(H10:J10)</f>
        <v>0.28393036572665903</v>
      </c>
      <c r="M10">
        <f>STDEV(H10:J10)</f>
        <v>6.8545171547622769E-2</v>
      </c>
    </row>
    <row r="12" spans="1:13" x14ac:dyDescent="0.2">
      <c r="A12" t="s">
        <v>199</v>
      </c>
      <c r="H12" t="s">
        <v>247</v>
      </c>
      <c r="J12">
        <f>M7</f>
        <v>0</v>
      </c>
      <c r="K12">
        <f>M8</f>
        <v>1.9361116947836477E-2</v>
      </c>
    </row>
    <row r="13" spans="1:13" x14ac:dyDescent="0.2">
      <c r="A13">
        <v>30</v>
      </c>
      <c r="G13" t="s">
        <v>18</v>
      </c>
      <c r="H13">
        <f>L8</f>
        <v>0.99269063484647668</v>
      </c>
      <c r="I13">
        <f>K12</f>
        <v>1.9361116947836477E-2</v>
      </c>
      <c r="J13">
        <f>M9</f>
        <v>1.430168749935605E-2</v>
      </c>
      <c r="K13">
        <f>M10</f>
        <v>6.8545171547622769E-2</v>
      </c>
    </row>
    <row r="14" spans="1:13" x14ac:dyDescent="0.2">
      <c r="A14" t="s">
        <v>197</v>
      </c>
      <c r="B14">
        <v>1</v>
      </c>
      <c r="C14">
        <v>22869.994999999999</v>
      </c>
      <c r="D14">
        <v>1</v>
      </c>
      <c r="G14" t="s">
        <v>50</v>
      </c>
      <c r="H14">
        <f>L10</f>
        <v>0.28393036572665903</v>
      </c>
      <c r="I14">
        <f>K13</f>
        <v>6.8545171547622769E-2</v>
      </c>
    </row>
    <row r="15" spans="1:13" x14ac:dyDescent="0.2">
      <c r="A15" t="s">
        <v>198</v>
      </c>
      <c r="B15">
        <v>2</v>
      </c>
      <c r="C15">
        <v>22389.731</v>
      </c>
      <c r="D15">
        <f>SUM(C15/C14)</f>
        <v>0.97900025776131572</v>
      </c>
    </row>
    <row r="16" spans="1:13" x14ac:dyDescent="0.2">
      <c r="A16" t="s">
        <v>50</v>
      </c>
      <c r="B16">
        <v>3</v>
      </c>
      <c r="C16">
        <v>817.18399999999997</v>
      </c>
      <c r="D16">
        <f>SUM(C16/C14)</f>
        <v>3.5731708730150573E-2</v>
      </c>
    </row>
    <row r="17" spans="1:4" x14ac:dyDescent="0.2">
      <c r="A17" t="s">
        <v>200</v>
      </c>
      <c r="B17">
        <v>4</v>
      </c>
      <c r="C17">
        <v>8303.3469999999998</v>
      </c>
      <c r="D17">
        <f>SUM(C17/C14)</f>
        <v>0.3630672853229745</v>
      </c>
    </row>
    <row r="20" spans="1:4" x14ac:dyDescent="0.2">
      <c r="A20" t="s">
        <v>197</v>
      </c>
      <c r="B20">
        <v>1</v>
      </c>
      <c r="C20">
        <v>16239.974</v>
      </c>
      <c r="D20">
        <v>1</v>
      </c>
    </row>
    <row r="21" spans="1:4" x14ac:dyDescent="0.2">
      <c r="A21" t="s">
        <v>198</v>
      </c>
      <c r="B21">
        <v>2</v>
      </c>
      <c r="C21">
        <v>16691.125</v>
      </c>
      <c r="D21">
        <f>SUM(C21/C20)</f>
        <v>1.0277802784659631</v>
      </c>
    </row>
    <row r="30" spans="1:4" x14ac:dyDescent="0.2">
      <c r="A30" t="s">
        <v>248</v>
      </c>
      <c r="B30">
        <v>30</v>
      </c>
    </row>
    <row r="31" spans="1:4" x14ac:dyDescent="0.2">
      <c r="A31" t="s">
        <v>197</v>
      </c>
      <c r="B31">
        <v>1</v>
      </c>
      <c r="C31">
        <v>17552.075000000001</v>
      </c>
      <c r="D31">
        <v>1</v>
      </c>
    </row>
    <row r="32" spans="1:4" x14ac:dyDescent="0.2">
      <c r="A32" t="s">
        <v>198</v>
      </c>
      <c r="B32">
        <v>2</v>
      </c>
      <c r="C32">
        <v>17664.075000000001</v>
      </c>
      <c r="D32">
        <f>SUM(C32/C31)</f>
        <v>1.0063810119316376</v>
      </c>
    </row>
    <row r="33" spans="1:4" x14ac:dyDescent="0.2">
      <c r="A33" t="s">
        <v>50</v>
      </c>
      <c r="B33">
        <v>3</v>
      </c>
      <c r="C33">
        <v>752.71900000000005</v>
      </c>
      <c r="D33">
        <f>SUM(C33/C31)</f>
        <v>4.2884901072950066E-2</v>
      </c>
    </row>
    <row r="34" spans="1:4" x14ac:dyDescent="0.2">
      <c r="A34" t="s">
        <v>200</v>
      </c>
      <c r="B34">
        <v>4</v>
      </c>
      <c r="C34">
        <v>4267.9120000000003</v>
      </c>
      <c r="D34">
        <f>SUM(C34/C31)</f>
        <v>0.24315711959981939</v>
      </c>
    </row>
    <row r="35" spans="1:4" x14ac:dyDescent="0.2">
      <c r="A35" t="s">
        <v>50</v>
      </c>
      <c r="B35">
        <v>5</v>
      </c>
      <c r="C35">
        <v>268.971</v>
      </c>
      <c r="D35">
        <f>SUM(C35/C31)</f>
        <v>1.5324171073790421E-2</v>
      </c>
    </row>
    <row r="36" spans="1:4" x14ac:dyDescent="0.2">
      <c r="A36" t="s">
        <v>200</v>
      </c>
      <c r="B36">
        <v>6</v>
      </c>
      <c r="C36">
        <v>4310.2049999999999</v>
      </c>
      <c r="D36">
        <f>SUM(C36/C31)</f>
        <v>0.245566692257183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 pulldowns</vt:lpstr>
      <vt:lpstr>Fig. S1, S3 growth</vt:lpstr>
      <vt:lpstr>Fig. 2 pulldown</vt:lpstr>
      <vt:lpstr>Fig. S4 growth</vt:lpstr>
      <vt:lpstr>Fig. 4B pulldown</vt:lpstr>
      <vt:lpstr>Fig. 4A growth eEF2 mutants</vt:lpstr>
      <vt:lpstr>Fig. 4C Norm WT</vt:lpstr>
      <vt:lpstr>Fig. 4C ori eEF2 mutants - hgh1</vt:lpstr>
      <vt:lpstr>Fig. 4D eEF2 muts + HGH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Johnson old</dc:creator>
  <cp:lastModifiedBy>Johnson, Jill (jilljohn@uidaho.edu)</cp:lastModifiedBy>
  <dcterms:created xsi:type="dcterms:W3CDTF">2023-01-17T21:22:19Z</dcterms:created>
  <dcterms:modified xsi:type="dcterms:W3CDTF">2024-10-15T21:24:05Z</dcterms:modified>
</cp:coreProperties>
</file>